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esktop\File di lavoro\Second Submission Nat Comm\Davide 20062020\Invio ai coautori\Invio ai coautori\Third submission\Third Submission\"/>
    </mc:Choice>
  </mc:AlternateContent>
  <xr:revisionPtr revIDLastSave="0" documentId="8_{BE0B04CA-9265-4732-BBF4-C3CEBFDC249B}" xr6:coauthVersionLast="45" xr6:coauthVersionMax="45" xr10:uidLastSave="{00000000-0000-0000-0000-000000000000}"/>
  <bookViews>
    <workbookView xWindow="-120" yWindow="-120" windowWidth="20730" windowHeight="11160" xr2:uid="{7C62826B-203D-8243-85D1-42526DC7CC03}"/>
  </bookViews>
  <sheets>
    <sheet name="Figure 1" sheetId="1" r:id="rId1"/>
    <sheet name="Figure 2" sheetId="2" r:id="rId2"/>
    <sheet name="Figure 3" sheetId="3" r:id="rId3"/>
    <sheet name="Figure 4" sheetId="4" r:id="rId4"/>
    <sheet name="Supplementary Figure 1" sheetId="5" r:id="rId5"/>
    <sheet name="Supplementary Figure 2" sheetId="6" r:id="rId6"/>
    <sheet name="Supplementary Figure 3" sheetId="7" r:id="rId7"/>
    <sheet name="Supplementary Figure 4" sheetId="10" r:id="rId8"/>
  </sheets>
  <definedNames>
    <definedName name="_xlnm.Print_Area" localSheetId="0">'Figure 1'!$B$1:$P$70</definedName>
    <definedName name="_xlnm.Print_Area" localSheetId="1">'Figure 2'!$B$1:$L$24</definedName>
    <definedName name="_xlnm.Print_Area" localSheetId="2">'Figure 3'!$B$1:$N$31</definedName>
    <definedName name="_xlnm.Print_Area" localSheetId="3">'Figure 4'!$B$3:$M$16</definedName>
    <definedName name="_xlnm.Print_Area" localSheetId="4">'Supplementary Figure 1'!$B$1:$H$20</definedName>
    <definedName name="_xlnm.Print_Area" localSheetId="5">'Supplementary Figure 2'!$B$1:$O$100</definedName>
    <definedName name="_xlnm.Print_Area" localSheetId="6">'Supplementary Figure 3'!$C$1:$N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8" i="2" l="1"/>
  <c r="L17" i="2"/>
  <c r="L16" i="2"/>
</calcChain>
</file>

<file path=xl/sharedStrings.xml><?xml version="1.0" encoding="utf-8"?>
<sst xmlns="http://schemas.openxmlformats.org/spreadsheetml/2006/main" count="688" uniqueCount="130">
  <si>
    <t>Fol</t>
  </si>
  <si>
    <t>Figure 1 a</t>
  </si>
  <si>
    <r>
      <t>H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</si>
  <si>
    <t>Tomato roots</t>
  </si>
  <si>
    <t>GlcA (mM)</t>
  </si>
  <si>
    <t>pH</t>
  </si>
  <si>
    <t>None</t>
  </si>
  <si>
    <t>Figure 2 d</t>
  </si>
  <si>
    <t>Unsterilized soil + tomato plants</t>
  </si>
  <si>
    <t>Plant</t>
  </si>
  <si>
    <t xml:space="preserve"> Figure 2 e</t>
  </si>
  <si>
    <t>Strain</t>
  </si>
  <si>
    <t>wt</t>
  </si>
  <si>
    <t>Chemotaxis ratio vs. PBS pH 5.8</t>
  </si>
  <si>
    <t>PBS 5.8</t>
  </si>
  <si>
    <t>Chemotaxis ratio vs. PBS pH 8.0</t>
  </si>
  <si>
    <t>PBS 8.0</t>
  </si>
  <si>
    <t>pH 4.0</t>
  </si>
  <si>
    <t>pH 5.8</t>
  </si>
  <si>
    <t>pH 8.0</t>
  </si>
  <si>
    <t>Figure 3 b</t>
  </si>
  <si>
    <t>Figure 3 c</t>
  </si>
  <si>
    <t>Figure 3 d</t>
  </si>
  <si>
    <t>Figure 3 e</t>
  </si>
  <si>
    <t xml:space="preserve">Rel. Ra36 gDNA </t>
  </si>
  <si>
    <t xml:space="preserve">Rel. Fol gDNA </t>
  </si>
  <si>
    <t>Roots</t>
  </si>
  <si>
    <t>MMU medium</t>
  </si>
  <si>
    <t>Supplementary Figure 2 b</t>
  </si>
  <si>
    <t xml:space="preserve">H2O + Tomato roots </t>
  </si>
  <si>
    <t>Supplementary Figure 2 c</t>
  </si>
  <si>
    <t>Chemotaxis ratio vs. PBS 7.5</t>
  </si>
  <si>
    <t>PBS</t>
  </si>
  <si>
    <t>Gal</t>
  </si>
  <si>
    <t>Glu</t>
  </si>
  <si>
    <t>Trp</t>
  </si>
  <si>
    <t>Gln</t>
  </si>
  <si>
    <t xml:space="preserve">Root exudate </t>
  </si>
  <si>
    <t>Chemotaxis ratio vs. root exudate</t>
  </si>
  <si>
    <t>Chemotropic index (%)</t>
  </si>
  <si>
    <t xml:space="preserve">Supplementary Figure 3 a </t>
  </si>
  <si>
    <t>Supplementary Figure 3 c</t>
  </si>
  <si>
    <t xml:space="preserve">Supplementary Figure 3 d	</t>
  </si>
  <si>
    <t xml:space="preserve">Supplementary Figure 3 e	</t>
  </si>
  <si>
    <t>Supplementary Figure 3 f</t>
  </si>
  <si>
    <t>Time (h)</t>
  </si>
  <si>
    <t>Supplementary Figure 2 d</t>
  </si>
  <si>
    <t>Supplementary Figure 2 e</t>
  </si>
  <si>
    <t>-</t>
  </si>
  <si>
    <t>Day of plant death after inoculation (up to 45 d)</t>
  </si>
  <si>
    <t>Day of plant death after inoculation (up to 55 d)</t>
  </si>
  <si>
    <r>
      <rPr>
        <b/>
        <i/>
        <sz val="12"/>
        <rFont val="Times New Roman"/>
        <family val="1"/>
      </rPr>
      <t>Fol  + Ra36</t>
    </r>
    <r>
      <rPr>
        <b/>
        <sz val="12"/>
        <rFont val="Times New Roman"/>
        <family val="1"/>
      </rPr>
      <t xml:space="preserve"> Soil</t>
    </r>
  </si>
  <si>
    <t>Supplementary Figure 2 a (pH 5.0)</t>
  </si>
  <si>
    <t>Day of plant death after inoculation (up to 35 d)</t>
  </si>
  <si>
    <t>Supplementary Figure 2 a (pH 7.0)</t>
  </si>
  <si>
    <r>
      <t>H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O</t>
    </r>
  </si>
  <si>
    <t>Figure 1 f (Unsterilized soil)</t>
  </si>
  <si>
    <r>
      <t>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</si>
  <si>
    <r>
      <rPr>
        <b/>
        <i/>
        <sz val="12"/>
        <color theme="1"/>
        <rFont val="Times New Roman"/>
        <family val="1"/>
      </rPr>
      <t>Ra</t>
    </r>
    <r>
      <rPr>
        <b/>
        <sz val="12"/>
        <color theme="1"/>
        <rFont val="Times New Roman"/>
        <family val="1"/>
      </rPr>
      <t>36</t>
    </r>
  </si>
  <si>
    <r>
      <rPr>
        <b/>
        <i/>
        <sz val="12"/>
        <color theme="1"/>
        <rFont val="Times New Roman"/>
        <family val="1"/>
      </rPr>
      <t>Ra</t>
    </r>
    <r>
      <rPr>
        <b/>
        <sz val="12"/>
        <color theme="1"/>
        <rFont val="Times New Roman"/>
        <family val="1"/>
      </rPr>
      <t xml:space="preserve">36 </t>
    </r>
    <r>
      <rPr>
        <b/>
        <i/>
        <sz val="12"/>
        <color theme="1"/>
        <rFont val="Times New Roman"/>
        <family val="1"/>
      </rPr>
      <t>gcd</t>
    </r>
    <r>
      <rPr>
        <b/>
        <vertAlign val="superscript"/>
        <sz val="12"/>
        <color theme="1"/>
        <rFont val="Times New Roman"/>
        <family val="1"/>
      </rPr>
      <t>-</t>
    </r>
  </si>
  <si>
    <r>
      <rPr>
        <b/>
        <i/>
        <sz val="12"/>
        <color theme="1"/>
        <rFont val="Times New Roman"/>
        <family val="1"/>
      </rPr>
      <t>Fol + Ra</t>
    </r>
    <r>
      <rPr>
        <b/>
        <sz val="12"/>
        <color theme="1"/>
        <rFont val="Times New Roman"/>
        <family val="1"/>
      </rPr>
      <t xml:space="preserve">36 </t>
    </r>
    <r>
      <rPr>
        <b/>
        <i/>
        <sz val="12"/>
        <color theme="1"/>
        <rFont val="Times New Roman"/>
        <family val="1"/>
      </rPr>
      <t>gcd</t>
    </r>
    <r>
      <rPr>
        <b/>
        <vertAlign val="superscript"/>
        <sz val="12"/>
        <color theme="1"/>
        <rFont val="Times New Roman"/>
        <family val="1"/>
      </rPr>
      <t>-</t>
    </r>
    <r>
      <rPr>
        <b/>
        <sz val="12"/>
        <color theme="1"/>
        <rFont val="Times New Roman"/>
        <family val="1"/>
      </rPr>
      <t xml:space="preserve"> </t>
    </r>
  </si>
  <si>
    <r>
      <t>H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O + Tomato roots</t>
    </r>
  </si>
  <si>
    <r>
      <t>Ra36 gcd</t>
    </r>
    <r>
      <rPr>
        <vertAlign val="superscript"/>
        <sz val="12"/>
        <color rgb="FF000000"/>
        <rFont val="Times New Roman"/>
        <family val="1"/>
      </rPr>
      <t xml:space="preserve">- </t>
    </r>
    <r>
      <rPr>
        <b/>
        <sz val="12"/>
        <color rgb="FF000000"/>
        <rFont val="Times New Roman"/>
        <family val="1"/>
      </rPr>
      <t xml:space="preserve">+ plant </t>
    </r>
  </si>
  <si>
    <r>
      <t>Chemotaxis ratio vs. H</t>
    </r>
    <r>
      <rPr>
        <b/>
        <vertAlign val="sub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>O</t>
    </r>
  </si>
  <si>
    <r>
      <rPr>
        <b/>
        <i/>
        <sz val="12"/>
        <rFont val="Times New Roman"/>
        <family val="1"/>
      </rPr>
      <t>gcd</t>
    </r>
    <r>
      <rPr>
        <b/>
        <vertAlign val="superscript"/>
        <sz val="12"/>
        <rFont val="Times New Roman"/>
        <family val="1"/>
      </rPr>
      <t>-</t>
    </r>
  </si>
  <si>
    <r>
      <rPr>
        <b/>
        <i/>
        <sz val="12"/>
        <rFont val="Times New Roman"/>
        <family val="1"/>
      </rPr>
      <t>fliC</t>
    </r>
    <r>
      <rPr>
        <b/>
        <vertAlign val="superscript"/>
        <sz val="12"/>
        <rFont val="Times New Roman"/>
        <family val="1"/>
      </rPr>
      <t>-</t>
    </r>
  </si>
  <si>
    <r>
      <rPr>
        <b/>
        <i/>
        <sz val="12"/>
        <rFont val="Times New Roman"/>
        <family val="1"/>
      </rPr>
      <t>Fol ste</t>
    </r>
    <r>
      <rPr>
        <b/>
        <sz val="12"/>
        <rFont val="Times New Roman"/>
        <family val="1"/>
      </rPr>
      <t>2Δ</t>
    </r>
  </si>
  <si>
    <r>
      <t>Chemotaxis ratio vs. H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</si>
  <si>
    <r>
      <rPr>
        <b/>
        <i/>
        <sz val="12"/>
        <color theme="1"/>
        <rFont val="Times New Roman"/>
        <family val="1"/>
      </rPr>
      <t>Fol</t>
    </r>
    <r>
      <rPr>
        <b/>
        <sz val="12"/>
        <color theme="1"/>
        <rFont val="Times New Roman"/>
        <family val="1"/>
      </rPr>
      <t xml:space="preserve"> exudate</t>
    </r>
  </si>
  <si>
    <r>
      <t xml:space="preserve">Chemotaxis ratio vs. </t>
    </r>
    <r>
      <rPr>
        <b/>
        <i/>
        <sz val="12"/>
        <color theme="1"/>
        <rFont val="Times New Roman"/>
        <family val="1"/>
      </rPr>
      <t>Fol</t>
    </r>
    <r>
      <rPr>
        <b/>
        <sz val="12"/>
        <color theme="1"/>
        <rFont val="Times New Roman"/>
        <family val="1"/>
      </rPr>
      <t xml:space="preserve"> exudate	</t>
    </r>
  </si>
  <si>
    <r>
      <rPr>
        <b/>
        <i/>
        <sz val="12"/>
        <color theme="1"/>
        <rFont val="Times New Roman"/>
        <family val="1"/>
      </rPr>
      <t xml:space="preserve">Fol </t>
    </r>
    <r>
      <rPr>
        <b/>
        <sz val="12"/>
        <color theme="1"/>
        <rFont val="Times New Roman"/>
        <family val="1"/>
      </rPr>
      <t>exudate</t>
    </r>
  </si>
  <si>
    <t>Figure 1 b (upper panel)</t>
  </si>
  <si>
    <t>Figure 1 b (lower panel)</t>
  </si>
  <si>
    <t xml:space="preserve"> Figure 1 f (Sterilized soil)</t>
  </si>
  <si>
    <t>Supplementary Figure 3 g (Unsterilized soil)</t>
  </si>
  <si>
    <t>Supplementary Figure 3 g (Sterilized soil)</t>
  </si>
  <si>
    <r>
      <rPr>
        <b/>
        <i/>
        <sz val="12"/>
        <rFont val="Times New Roman"/>
        <family val="1"/>
      </rPr>
      <t xml:space="preserve">Fol </t>
    </r>
    <r>
      <rPr>
        <b/>
        <sz val="12"/>
        <rFont val="Times New Roman"/>
        <family val="1"/>
      </rPr>
      <t xml:space="preserve">+ </t>
    </r>
    <r>
      <rPr>
        <b/>
        <i/>
        <sz val="12"/>
        <rFont val="Times New Roman"/>
        <family val="1"/>
      </rPr>
      <t>Ra gcd</t>
    </r>
    <r>
      <rPr>
        <b/>
        <i/>
        <vertAlign val="superscript"/>
        <sz val="12"/>
        <rFont val="Times New Roman"/>
        <family val="1"/>
      </rPr>
      <t>-</t>
    </r>
    <r>
      <rPr>
        <b/>
        <sz val="12"/>
        <rFont val="Times New Roman"/>
        <family val="1"/>
      </rPr>
      <t xml:space="preserve"> #3</t>
    </r>
  </si>
  <si>
    <r>
      <rPr>
        <b/>
        <i/>
        <sz val="12"/>
        <rFont val="Times New Roman"/>
        <family val="1"/>
      </rPr>
      <t xml:space="preserve">Fol </t>
    </r>
    <r>
      <rPr>
        <b/>
        <sz val="12"/>
        <rFont val="Times New Roman"/>
        <family val="1"/>
      </rPr>
      <t xml:space="preserve">+ </t>
    </r>
    <r>
      <rPr>
        <b/>
        <i/>
        <sz val="12"/>
        <rFont val="Times New Roman"/>
        <family val="1"/>
      </rPr>
      <t>Ra gcd</t>
    </r>
    <r>
      <rPr>
        <b/>
        <vertAlign val="superscript"/>
        <sz val="12"/>
        <rFont val="Times New Roman"/>
        <family val="1"/>
      </rPr>
      <t>-</t>
    </r>
    <r>
      <rPr>
        <b/>
        <sz val="12"/>
        <rFont val="Times New Roman"/>
        <family val="1"/>
      </rPr>
      <t xml:space="preserve"> #5</t>
    </r>
  </si>
  <si>
    <t>Supplementary Figure 1 a</t>
  </si>
  <si>
    <t>Supplementary Figure 1 f</t>
  </si>
  <si>
    <t>Figure 4 e (upper panel)</t>
  </si>
  <si>
    <t>Figure 4 e (lower panel)</t>
  </si>
  <si>
    <t>Fol + Ra36</t>
  </si>
  <si>
    <r>
      <t xml:space="preserve">Rel. </t>
    </r>
    <r>
      <rPr>
        <b/>
        <i/>
        <sz val="12"/>
        <color theme="1"/>
        <rFont val="Times New Roman"/>
        <family val="1"/>
      </rPr>
      <t>Ra36</t>
    </r>
    <r>
      <rPr>
        <b/>
        <sz val="12"/>
        <color theme="1"/>
        <rFont val="Times New Roman"/>
        <family val="1"/>
      </rPr>
      <t xml:space="preserve"> gDNA</t>
    </r>
  </si>
  <si>
    <r>
      <t xml:space="preserve">Rel. </t>
    </r>
    <r>
      <rPr>
        <b/>
        <i/>
        <sz val="12"/>
        <color theme="1"/>
        <rFont val="Times New Roman"/>
        <family val="1"/>
      </rPr>
      <t>Fol</t>
    </r>
    <r>
      <rPr>
        <b/>
        <sz val="12"/>
        <color theme="1"/>
        <rFont val="Times New Roman"/>
        <family val="1"/>
      </rPr>
      <t xml:space="preserve"> gDNA</t>
    </r>
  </si>
  <si>
    <r>
      <rPr>
        <b/>
        <i/>
        <sz val="12"/>
        <rFont val="Times New Roman"/>
        <family val="1"/>
      </rPr>
      <t xml:space="preserve">Fol 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Root</t>
    </r>
  </si>
  <si>
    <r>
      <rPr>
        <b/>
        <i/>
        <sz val="12"/>
        <rFont val="Times New Roman"/>
        <family val="1"/>
      </rPr>
      <t xml:space="preserve">Fol 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 </t>
    </r>
    <r>
      <rPr>
        <b/>
        <i/>
        <sz val="12"/>
        <rFont val="Times New Roman"/>
        <family val="1"/>
      </rPr>
      <t>gcd</t>
    </r>
    <r>
      <rPr>
        <b/>
        <i/>
        <vertAlign val="superscript"/>
        <sz val="12"/>
        <rFont val="Times New Roman"/>
        <family val="1"/>
      </rPr>
      <t>-</t>
    </r>
    <r>
      <rPr>
        <b/>
        <sz val="12"/>
        <rFont val="Times New Roman"/>
        <family val="1"/>
      </rPr>
      <t>Soil</t>
    </r>
  </si>
  <si>
    <r>
      <rPr>
        <b/>
        <i/>
        <sz val="12"/>
        <rFont val="Times New Roman"/>
        <family val="1"/>
      </rPr>
      <t xml:space="preserve">Fol 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 </t>
    </r>
    <r>
      <rPr>
        <b/>
        <i/>
        <sz val="12"/>
        <rFont val="Times New Roman"/>
        <family val="1"/>
      </rPr>
      <t>gcd</t>
    </r>
    <r>
      <rPr>
        <b/>
        <i/>
        <vertAlign val="superscript"/>
        <sz val="12"/>
        <rFont val="Times New Roman"/>
        <family val="1"/>
      </rPr>
      <t>-</t>
    </r>
    <r>
      <rPr>
        <b/>
        <sz val="12"/>
        <rFont val="Times New Roman"/>
        <family val="1"/>
      </rPr>
      <t xml:space="preserve"> Root</t>
    </r>
  </si>
  <si>
    <t>Sterilized soil  + tomato plants</t>
  </si>
  <si>
    <r>
      <rPr>
        <b/>
        <i/>
        <sz val="12"/>
        <color rgb="FF000000"/>
        <rFont val="Times New Roman"/>
        <family val="1"/>
      </rPr>
      <t>Ra36</t>
    </r>
    <r>
      <rPr>
        <b/>
        <sz val="12"/>
        <color rgb="FF000000"/>
        <rFont val="Times New Roman"/>
        <family val="1"/>
      </rPr>
      <t xml:space="preserve"> + plant </t>
    </r>
  </si>
  <si>
    <r>
      <rPr>
        <b/>
        <i/>
        <sz val="12"/>
        <color rgb="FF000000"/>
        <rFont val="Times New Roman"/>
        <family val="1"/>
      </rPr>
      <t xml:space="preserve">Fol </t>
    </r>
    <r>
      <rPr>
        <b/>
        <sz val="12"/>
        <color rgb="FF000000"/>
        <rFont val="Times New Roman"/>
        <family val="1"/>
      </rPr>
      <t xml:space="preserve">+ </t>
    </r>
    <r>
      <rPr>
        <b/>
        <i/>
        <sz val="12"/>
        <color rgb="FF000000"/>
        <rFont val="Times New Roman"/>
        <family val="1"/>
      </rPr>
      <t>Ra36</t>
    </r>
    <r>
      <rPr>
        <b/>
        <sz val="12"/>
        <color rgb="FF000000"/>
        <rFont val="Times New Roman"/>
        <family val="1"/>
      </rPr>
      <t xml:space="preserve"> </t>
    </r>
    <r>
      <rPr>
        <b/>
        <i/>
        <sz val="12"/>
        <color rgb="FF000000"/>
        <rFont val="Times New Roman"/>
        <family val="1"/>
      </rPr>
      <t>gcd</t>
    </r>
    <r>
      <rPr>
        <b/>
        <i/>
        <vertAlign val="superscript"/>
        <sz val="12"/>
        <color rgb="FF000000"/>
        <rFont val="Times New Roman"/>
        <family val="1"/>
      </rPr>
      <t xml:space="preserve">- </t>
    </r>
    <r>
      <rPr>
        <b/>
        <sz val="12"/>
        <color rgb="FF000000"/>
        <rFont val="Times New Roman"/>
        <family val="1"/>
      </rPr>
      <t>#3</t>
    </r>
  </si>
  <si>
    <r>
      <rPr>
        <b/>
        <i/>
        <sz val="12"/>
        <color rgb="FF000000"/>
        <rFont val="Times New Roman"/>
        <family val="1"/>
      </rPr>
      <t xml:space="preserve">Fol </t>
    </r>
    <r>
      <rPr>
        <b/>
        <sz val="12"/>
        <color rgb="FF000000"/>
        <rFont val="Times New Roman"/>
        <family val="1"/>
      </rPr>
      <t xml:space="preserve">+ </t>
    </r>
    <r>
      <rPr>
        <b/>
        <i/>
        <sz val="12"/>
        <color rgb="FF000000"/>
        <rFont val="Times New Roman"/>
        <family val="1"/>
      </rPr>
      <t>Ra36</t>
    </r>
    <r>
      <rPr>
        <b/>
        <sz val="12"/>
        <color rgb="FF000000"/>
        <rFont val="Times New Roman"/>
        <family val="1"/>
      </rPr>
      <t xml:space="preserve"> ectopic</t>
    </r>
  </si>
  <si>
    <r>
      <rPr>
        <b/>
        <i/>
        <sz val="12"/>
        <color rgb="FF000000"/>
        <rFont val="Times New Roman"/>
        <family val="1"/>
      </rPr>
      <t xml:space="preserve">Fol </t>
    </r>
    <r>
      <rPr>
        <b/>
        <sz val="12"/>
        <color rgb="FF000000"/>
        <rFont val="Times New Roman"/>
        <family val="1"/>
      </rPr>
      <t xml:space="preserve">+ </t>
    </r>
    <r>
      <rPr>
        <b/>
        <i/>
        <sz val="12"/>
        <color rgb="FF000000"/>
        <rFont val="Times New Roman"/>
        <family val="1"/>
      </rPr>
      <t>Ra36</t>
    </r>
    <r>
      <rPr>
        <b/>
        <sz val="12"/>
        <color rgb="FF000000"/>
        <rFont val="Times New Roman"/>
        <family val="1"/>
      </rPr>
      <t xml:space="preserve"> </t>
    </r>
    <r>
      <rPr>
        <b/>
        <i/>
        <sz val="12"/>
        <color rgb="FF000000"/>
        <rFont val="Times New Roman"/>
        <family val="1"/>
      </rPr>
      <t>gcd</t>
    </r>
    <r>
      <rPr>
        <b/>
        <i/>
        <vertAlign val="superscript"/>
        <sz val="12"/>
        <color rgb="FF000000"/>
        <rFont val="Times New Roman"/>
        <family val="1"/>
      </rPr>
      <t>-</t>
    </r>
    <r>
      <rPr>
        <b/>
        <sz val="12"/>
        <color rgb="FF000000"/>
        <rFont val="Times New Roman"/>
        <family val="1"/>
      </rPr>
      <t xml:space="preserve"> #5</t>
    </r>
  </si>
  <si>
    <r>
      <t xml:space="preserve">Tomato roots + </t>
    </r>
    <r>
      <rPr>
        <b/>
        <i/>
        <sz val="12"/>
        <rFont val="Times New Roman"/>
        <family val="1"/>
      </rPr>
      <t>Fol</t>
    </r>
  </si>
  <si>
    <r>
      <rPr>
        <b/>
        <i/>
        <sz val="12"/>
        <color rgb="FF000000"/>
        <rFont val="Times New Roman"/>
        <family val="1"/>
      </rPr>
      <t>Fol</t>
    </r>
    <r>
      <rPr>
        <b/>
        <sz val="12"/>
        <color rgb="FF000000"/>
        <rFont val="Times New Roman"/>
        <family val="1"/>
      </rPr>
      <t xml:space="preserve"> 8.0</t>
    </r>
  </si>
  <si>
    <r>
      <rPr>
        <b/>
        <i/>
        <sz val="12"/>
        <color rgb="FF000000"/>
        <rFont val="Times New Roman"/>
        <family val="1"/>
      </rPr>
      <t>Fol</t>
    </r>
    <r>
      <rPr>
        <b/>
        <sz val="12"/>
        <color rgb="FF000000"/>
        <rFont val="Times New Roman"/>
        <family val="1"/>
      </rPr>
      <t xml:space="preserve"> 5.8</t>
    </r>
  </si>
  <si>
    <t>Ra36</t>
  </si>
  <si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gcd</t>
    </r>
    <r>
      <rPr>
        <b/>
        <vertAlign val="superscript"/>
        <sz val="12"/>
        <rFont val="Times New Roman"/>
        <family val="1"/>
      </rPr>
      <t>-</t>
    </r>
  </si>
  <si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fliC</t>
    </r>
    <r>
      <rPr>
        <b/>
        <i/>
        <vertAlign val="superscript"/>
        <sz val="12"/>
        <rFont val="Times New Roman"/>
        <family val="1"/>
      </rPr>
      <t>-</t>
    </r>
  </si>
  <si>
    <r>
      <rPr>
        <b/>
        <i/>
        <sz val="12"/>
        <rFont val="Times New Roman"/>
        <family val="1"/>
      </rPr>
      <t>Fol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 xml:space="preserve">Ra36 </t>
    </r>
  </si>
  <si>
    <r>
      <rPr>
        <b/>
        <i/>
        <sz val="12"/>
        <rFont val="Times New Roman"/>
        <family val="1"/>
      </rPr>
      <t xml:space="preserve">Fol </t>
    </r>
    <r>
      <rPr>
        <b/>
        <sz val="12"/>
        <rFont val="Times New Roman"/>
        <family val="1"/>
      </rPr>
      <t xml:space="preserve">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gcd</t>
    </r>
    <r>
      <rPr>
        <b/>
        <vertAlign val="superscript"/>
        <sz val="12"/>
        <rFont val="Times New Roman"/>
        <family val="1"/>
      </rPr>
      <t>-</t>
    </r>
  </si>
  <si>
    <r>
      <rPr>
        <b/>
        <i/>
        <sz val="12"/>
        <rFont val="Times New Roman"/>
        <family val="1"/>
      </rPr>
      <t xml:space="preserve"> Fol </t>
    </r>
    <r>
      <rPr>
        <b/>
        <sz val="12"/>
        <rFont val="Times New Roman"/>
        <family val="1"/>
      </rPr>
      <t xml:space="preserve">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fliC</t>
    </r>
    <r>
      <rPr>
        <b/>
        <vertAlign val="superscript"/>
        <sz val="12"/>
        <rFont val="Times New Roman"/>
        <family val="1"/>
      </rPr>
      <t>-</t>
    </r>
    <r>
      <rPr>
        <b/>
        <sz val="12"/>
        <rFont val="Times New Roman"/>
        <family val="1"/>
      </rPr>
      <t xml:space="preserve"> </t>
    </r>
  </si>
  <si>
    <r>
      <rPr>
        <b/>
        <i/>
        <sz val="12"/>
        <rFont val="Times New Roman"/>
        <family val="1"/>
      </rPr>
      <t>Fol ste2</t>
    </r>
    <r>
      <rPr>
        <b/>
        <sz val="12"/>
        <rFont val="Times New Roman"/>
        <family val="1"/>
      </rPr>
      <t xml:space="preserve">Δ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</t>
    </r>
  </si>
  <si>
    <r>
      <rPr>
        <b/>
        <i/>
        <sz val="12"/>
        <rFont val="Times New Roman"/>
        <family val="1"/>
      </rPr>
      <t>Fol ste</t>
    </r>
    <r>
      <rPr>
        <b/>
        <sz val="12"/>
        <rFont val="Times New Roman"/>
        <family val="1"/>
      </rPr>
      <t>2Δ +</t>
    </r>
    <r>
      <rPr>
        <b/>
        <i/>
        <sz val="12"/>
        <rFont val="Times New Roman"/>
        <family val="1"/>
      </rPr>
      <t xml:space="preserve"> Ra36</t>
    </r>
    <r>
      <rPr>
        <b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gcd</t>
    </r>
    <r>
      <rPr>
        <b/>
        <i/>
        <vertAlign val="superscript"/>
        <sz val="12"/>
        <rFont val="Times New Roman"/>
        <family val="1"/>
      </rPr>
      <t>-</t>
    </r>
  </si>
  <si>
    <r>
      <rPr>
        <b/>
        <i/>
        <sz val="12"/>
        <rFont val="Times New Roman"/>
        <family val="1"/>
      </rPr>
      <t>Fol ste</t>
    </r>
    <r>
      <rPr>
        <b/>
        <sz val="12"/>
        <rFont val="Times New Roman"/>
        <family val="1"/>
      </rPr>
      <t xml:space="preserve">2Δ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fliC</t>
    </r>
    <r>
      <rPr>
        <b/>
        <vertAlign val="superscript"/>
        <sz val="12"/>
        <rFont val="Times New Roman"/>
        <family val="1"/>
      </rPr>
      <t>-</t>
    </r>
  </si>
  <si>
    <t>Ra36 gcd-</t>
  </si>
  <si>
    <t>Fol + Ra36 gcd-</t>
  </si>
  <si>
    <r>
      <rPr>
        <b/>
        <i/>
        <sz val="12"/>
        <rFont val="Times New Roman"/>
        <family val="1"/>
      </rPr>
      <t>Fol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</si>
  <si>
    <r>
      <rPr>
        <b/>
        <i/>
        <sz val="12"/>
        <rFont val="Times New Roman"/>
        <family val="1"/>
      </rPr>
      <t>Fol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ectopic</t>
    </r>
  </si>
  <si>
    <r>
      <t>Roots +</t>
    </r>
    <r>
      <rPr>
        <b/>
        <i/>
        <sz val="12"/>
        <color theme="1"/>
        <rFont val="Times New Roman"/>
        <family val="1"/>
      </rPr>
      <t xml:space="preserve"> Ra36</t>
    </r>
  </si>
  <si>
    <r>
      <rPr>
        <b/>
        <i/>
        <sz val="12"/>
        <color rgb="FF000000"/>
        <rFont val="Times New Roman"/>
        <family val="1"/>
      </rPr>
      <t>Ra36</t>
    </r>
    <r>
      <rPr>
        <b/>
        <sz val="12"/>
        <color rgb="FF000000"/>
        <rFont val="Times New Roman"/>
        <family val="1"/>
      </rPr>
      <t xml:space="preserve"> </t>
    </r>
    <r>
      <rPr>
        <b/>
        <i/>
        <sz val="12"/>
        <color rgb="FF000000"/>
        <rFont val="Times New Roman"/>
        <family val="1"/>
      </rPr>
      <t>gcd</t>
    </r>
    <r>
      <rPr>
        <b/>
        <vertAlign val="superscript"/>
        <sz val="12"/>
        <color rgb="FF000000"/>
        <rFont val="Times New Roman"/>
        <family val="1"/>
      </rPr>
      <t>-</t>
    </r>
  </si>
  <si>
    <r>
      <rPr>
        <b/>
        <i/>
        <sz val="12"/>
        <color rgb="FF000000"/>
        <rFont val="Times New Roman"/>
        <family val="1"/>
      </rPr>
      <t>Fol</t>
    </r>
    <r>
      <rPr>
        <b/>
        <sz val="12"/>
        <color rgb="FF000000"/>
        <rFont val="Times New Roman"/>
        <family val="1"/>
      </rPr>
      <t xml:space="preserve"> + </t>
    </r>
    <r>
      <rPr>
        <b/>
        <i/>
        <sz val="12"/>
        <color rgb="FF000000"/>
        <rFont val="Times New Roman"/>
        <family val="1"/>
      </rPr>
      <t>Ra36</t>
    </r>
  </si>
  <si>
    <r>
      <rPr>
        <b/>
        <i/>
        <sz val="12"/>
        <color rgb="FF000000"/>
        <rFont val="Times New Roman"/>
        <family val="1"/>
      </rPr>
      <t>Fol</t>
    </r>
    <r>
      <rPr>
        <b/>
        <sz val="12"/>
        <color rgb="FF000000"/>
        <rFont val="Times New Roman"/>
        <family val="1"/>
      </rPr>
      <t xml:space="preserve"> + </t>
    </r>
    <r>
      <rPr>
        <b/>
        <i/>
        <sz val="12"/>
        <color rgb="FF000000"/>
        <rFont val="Times New Roman"/>
        <family val="1"/>
      </rPr>
      <t>Ra36</t>
    </r>
    <r>
      <rPr>
        <b/>
        <sz val="12"/>
        <color rgb="FF000000"/>
        <rFont val="Times New Roman"/>
        <family val="1"/>
      </rPr>
      <t xml:space="preserve"> </t>
    </r>
    <r>
      <rPr>
        <b/>
        <i/>
        <sz val="12"/>
        <color rgb="FF000000"/>
        <rFont val="Times New Roman"/>
        <family val="1"/>
      </rPr>
      <t>gcd</t>
    </r>
    <r>
      <rPr>
        <b/>
        <vertAlign val="superscript"/>
        <sz val="12"/>
        <color rgb="FF000000"/>
        <rFont val="Times New Roman"/>
        <family val="1"/>
      </rPr>
      <t>-</t>
    </r>
  </si>
  <si>
    <r>
      <rPr>
        <b/>
        <i/>
        <sz val="12"/>
        <rFont val="Times New Roman"/>
        <family val="1"/>
      </rPr>
      <t xml:space="preserve">Fol 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 </t>
    </r>
    <r>
      <rPr>
        <b/>
        <i/>
        <sz val="12"/>
        <rFont val="Times New Roman"/>
        <family val="1"/>
      </rPr>
      <t>fliC</t>
    </r>
    <r>
      <rPr>
        <b/>
        <i/>
        <vertAlign val="superscript"/>
        <sz val="12"/>
        <rFont val="Times New Roman"/>
        <family val="1"/>
      </rPr>
      <t>-</t>
    </r>
    <r>
      <rPr>
        <b/>
        <sz val="12"/>
        <rFont val="Times New Roman"/>
        <family val="1"/>
      </rPr>
      <t>Soil</t>
    </r>
  </si>
  <si>
    <r>
      <rPr>
        <b/>
        <i/>
        <sz val="12"/>
        <rFont val="Times New Roman"/>
        <family val="1"/>
      </rPr>
      <t xml:space="preserve">Fol 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 </t>
    </r>
    <r>
      <rPr>
        <b/>
        <i/>
        <sz val="12"/>
        <rFont val="Times New Roman"/>
        <family val="1"/>
      </rPr>
      <t>fliC</t>
    </r>
    <r>
      <rPr>
        <b/>
        <i/>
        <vertAlign val="superscript"/>
        <sz val="12"/>
        <rFont val="Times New Roman"/>
        <family val="1"/>
      </rPr>
      <t>-</t>
    </r>
    <r>
      <rPr>
        <b/>
        <sz val="12"/>
        <rFont val="Times New Roman"/>
        <family val="1"/>
      </rPr>
      <t xml:space="preserve"> Root</t>
    </r>
  </si>
  <si>
    <t>Ra</t>
  </si>
  <si>
    <t>H2O</t>
  </si>
  <si>
    <t>&lt;</t>
  </si>
  <si>
    <r>
      <rPr>
        <b/>
        <i/>
        <sz val="12"/>
        <rFont val="Times New Roman"/>
        <family val="1"/>
      </rPr>
      <t>Fol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10</t>
    </r>
    <r>
      <rPr>
        <b/>
        <vertAlign val="superscript"/>
        <sz val="12"/>
        <rFont val="Times New Roman"/>
        <family val="1"/>
      </rPr>
      <t>10</t>
    </r>
  </si>
  <si>
    <r>
      <rPr>
        <b/>
        <i/>
        <sz val="12"/>
        <rFont val="Times New Roman"/>
        <family val="1"/>
      </rPr>
      <t>Fol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10</t>
    </r>
    <r>
      <rPr>
        <b/>
        <vertAlign val="superscript"/>
        <sz val="12"/>
        <rFont val="Times New Roman"/>
        <family val="1"/>
      </rPr>
      <t>9</t>
    </r>
  </si>
  <si>
    <r>
      <t>Fol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10</t>
    </r>
    <r>
      <rPr>
        <b/>
        <vertAlign val="superscript"/>
        <sz val="12"/>
        <rFont val="Times New Roman"/>
        <family val="1"/>
      </rPr>
      <t>8</t>
    </r>
  </si>
  <si>
    <r>
      <t>Fol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10</t>
    </r>
    <r>
      <rPr>
        <b/>
        <vertAlign val="superscript"/>
        <sz val="12"/>
        <rFont val="Times New Roman"/>
        <family val="1"/>
      </rPr>
      <t>7</t>
    </r>
  </si>
  <si>
    <r>
      <t>Fol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10</t>
    </r>
    <r>
      <rPr>
        <b/>
        <vertAlign val="superscript"/>
        <sz val="12"/>
        <rFont val="Times New Roman"/>
        <family val="1"/>
      </rPr>
      <t>6</t>
    </r>
  </si>
  <si>
    <t>Supplementary Figure 4  (Unsterilized soil)</t>
  </si>
  <si>
    <t>Supplementary Figure 4 (Unsterilized soil)</t>
  </si>
  <si>
    <r>
      <rPr>
        <b/>
        <i/>
        <sz val="12"/>
        <rFont val="Times New Roman"/>
        <family val="1"/>
      </rPr>
      <t>Fol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Root</t>
    </r>
  </si>
  <si>
    <r>
      <rPr>
        <b/>
        <i/>
        <sz val="12"/>
        <rFont val="Times New Roman"/>
        <family val="1"/>
      </rPr>
      <t>Fol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gcd</t>
    </r>
    <r>
      <rPr>
        <b/>
        <i/>
        <vertAlign val="superscript"/>
        <sz val="12"/>
        <rFont val="Times New Roman"/>
        <family val="1"/>
      </rPr>
      <t xml:space="preserve">- </t>
    </r>
    <r>
      <rPr>
        <b/>
        <sz val="12"/>
        <rFont val="Times New Roman"/>
        <family val="1"/>
      </rPr>
      <t>Soil</t>
    </r>
  </si>
  <si>
    <r>
      <rPr>
        <b/>
        <i/>
        <sz val="12"/>
        <rFont val="Times New Roman"/>
        <family val="1"/>
      </rPr>
      <t>Fol</t>
    </r>
    <r>
      <rPr>
        <b/>
        <sz val="12"/>
        <rFont val="Times New Roman"/>
        <family val="1"/>
      </rPr>
      <t xml:space="preserve"> + </t>
    </r>
    <r>
      <rPr>
        <b/>
        <i/>
        <sz val="12"/>
        <rFont val="Times New Roman"/>
        <family val="1"/>
      </rPr>
      <t>Ra</t>
    </r>
    <r>
      <rPr>
        <b/>
        <sz val="12"/>
        <rFont val="Times New Roman"/>
        <family val="1"/>
      </rPr>
      <t xml:space="preserve">36 </t>
    </r>
    <r>
      <rPr>
        <b/>
        <i/>
        <sz val="12"/>
        <rFont val="Times New Roman"/>
        <family val="1"/>
      </rPr>
      <t>gcd</t>
    </r>
    <r>
      <rPr>
        <b/>
        <i/>
        <vertAlign val="superscript"/>
        <sz val="12"/>
        <rFont val="Times New Roman"/>
        <family val="1"/>
      </rPr>
      <t>-</t>
    </r>
    <r>
      <rPr>
        <b/>
        <sz val="12"/>
        <rFont val="Times New Roman"/>
        <family val="1"/>
      </rPr>
      <t xml:space="preserve"> Root</t>
    </r>
  </si>
  <si>
    <r>
      <rPr>
        <b/>
        <i/>
        <sz val="12"/>
        <rFont val="Times New Roman"/>
        <family val="1"/>
      </rPr>
      <t xml:space="preserve">Fol </t>
    </r>
    <r>
      <rPr>
        <b/>
        <sz val="12"/>
        <rFont val="Times New Roman"/>
        <family val="1"/>
      </rPr>
      <t xml:space="preserve">+ </t>
    </r>
    <r>
      <rPr>
        <b/>
        <i/>
        <sz val="12"/>
        <rFont val="Times New Roman"/>
        <family val="1"/>
      </rPr>
      <t>Ra36</t>
    </r>
    <r>
      <rPr>
        <b/>
        <sz val="12"/>
        <rFont val="Times New Roman"/>
        <family val="1"/>
      </rPr>
      <t xml:space="preserve">  </t>
    </r>
    <r>
      <rPr>
        <b/>
        <i/>
        <sz val="12"/>
        <rFont val="Times New Roman"/>
        <family val="1"/>
      </rPr>
      <t>fliC</t>
    </r>
    <r>
      <rPr>
        <b/>
        <i/>
        <vertAlign val="superscript"/>
        <sz val="12"/>
        <rFont val="Times New Roman"/>
        <family val="1"/>
      </rPr>
      <t xml:space="preserve">- </t>
    </r>
    <r>
      <rPr>
        <b/>
        <sz val="12"/>
        <rFont val="Times New Roman"/>
        <family val="1"/>
      </rPr>
      <t>Soil</t>
    </r>
  </si>
  <si>
    <r>
      <rPr>
        <b/>
        <i/>
        <sz val="12"/>
        <rFont val="Times New Roman"/>
        <family val="1"/>
      </rPr>
      <t>Fol + Ra36  fliC</t>
    </r>
    <r>
      <rPr>
        <b/>
        <i/>
        <vertAlign val="superscript"/>
        <sz val="12"/>
        <rFont val="Times New Roman"/>
        <family val="1"/>
      </rPr>
      <t>-</t>
    </r>
    <r>
      <rPr>
        <b/>
        <i/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Roo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vertAlign val="superscript"/>
      <sz val="12"/>
      <name val="Times New Roman"/>
      <family val="1"/>
    </font>
    <font>
      <b/>
      <vertAlign val="subscript"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2"/>
      <name val="Times New Roman"/>
      <family val="1"/>
    </font>
    <font>
      <b/>
      <i/>
      <vertAlign val="superscript"/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i/>
      <vertAlign val="superscript"/>
      <sz val="12"/>
      <color rgb="FF000000"/>
      <name val="Times New Roman"/>
      <family val="1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6">
    <xf numFmtId="0" fontId="0" fillId="0" borderId="0" xfId="0"/>
    <xf numFmtId="0" fontId="6" fillId="0" borderId="1" xfId="0" applyFont="1" applyBorder="1"/>
    <xf numFmtId="0" fontId="1" fillId="0" borderId="1" xfId="0" applyFont="1" applyBorder="1"/>
    <xf numFmtId="0" fontId="7" fillId="0" borderId="1" xfId="0" applyFont="1" applyBorder="1"/>
    <xf numFmtId="2" fontId="6" fillId="0" borderId="1" xfId="0" applyNumberFormat="1" applyFont="1" applyBorder="1"/>
    <xf numFmtId="0" fontId="8" fillId="0" borderId="1" xfId="0" applyFont="1" applyBorder="1"/>
    <xf numFmtId="0" fontId="6" fillId="0" borderId="0" xfId="0" applyFont="1"/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6" xfId="0" applyFont="1" applyBorder="1" applyAlignment="1">
      <alignment horizontal="center" vertical="center"/>
    </xf>
    <xf numFmtId="0" fontId="3" fillId="0" borderId="0" xfId="0" applyFont="1"/>
    <xf numFmtId="2" fontId="3" fillId="0" borderId="1" xfId="0" applyNumberFormat="1" applyFont="1" applyBorder="1" applyAlignment="1">
      <alignment horizontal="center" vertical="center"/>
    </xf>
    <xf numFmtId="0" fontId="7" fillId="0" borderId="0" xfId="0" applyFont="1" applyBorder="1"/>
    <xf numFmtId="2" fontId="6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15" fillId="0" borderId="5" xfId="0" applyFont="1" applyBorder="1"/>
    <xf numFmtId="0" fontId="15" fillId="0" borderId="1" xfId="0" applyFont="1" applyBorder="1"/>
    <xf numFmtId="0" fontId="1" fillId="0" borderId="0" xfId="0" applyFont="1"/>
    <xf numFmtId="164" fontId="3" fillId="0" borderId="6" xfId="0" applyNumberFormat="1" applyFont="1" applyBorder="1" applyAlignment="1">
      <alignment horizontal="center" vertical="center"/>
    </xf>
    <xf numFmtId="2" fontId="8" fillId="0" borderId="1" xfId="0" applyNumberFormat="1" applyFont="1" applyFill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2" fontId="8" fillId="0" borderId="0" xfId="0" applyNumberFormat="1" applyFont="1" applyBorder="1"/>
    <xf numFmtId="0" fontId="8" fillId="0" borderId="0" xfId="0" applyFont="1" applyBorder="1" applyAlignment="1">
      <alignment horizontal="center"/>
    </xf>
    <xf numFmtId="0" fontId="8" fillId="0" borderId="0" xfId="0" applyFont="1" applyBorder="1"/>
    <xf numFmtId="0" fontId="1" fillId="0" borderId="18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2" fontId="6" fillId="0" borderId="18" xfId="0" applyNumberFormat="1" applyFont="1" applyBorder="1" applyAlignment="1">
      <alignment horizontal="center" vertical="center"/>
    </xf>
    <xf numFmtId="2" fontId="6" fillId="0" borderId="14" xfId="0" applyNumberFormat="1" applyFont="1" applyBorder="1" applyAlignment="1">
      <alignment horizontal="center" vertical="center"/>
    </xf>
    <xf numFmtId="2" fontId="6" fillId="0" borderId="19" xfId="0" applyNumberFormat="1" applyFont="1" applyBorder="1" applyAlignment="1">
      <alignment horizontal="center" vertical="center"/>
    </xf>
    <xf numFmtId="2" fontId="6" fillId="0" borderId="16" xfId="0" applyNumberFormat="1" applyFont="1" applyBorder="1" applyAlignment="1">
      <alignment horizontal="center" vertical="center"/>
    </xf>
    <xf numFmtId="2" fontId="6" fillId="0" borderId="17" xfId="0" applyNumberFormat="1" applyFont="1" applyBorder="1" applyAlignment="1">
      <alignment horizontal="center" vertical="center"/>
    </xf>
    <xf numFmtId="0" fontId="7" fillId="0" borderId="18" xfId="0" applyFont="1" applyBorder="1"/>
    <xf numFmtId="0" fontId="15" fillId="0" borderId="18" xfId="0" applyFont="1" applyBorder="1"/>
    <xf numFmtId="0" fontId="7" fillId="0" borderId="19" xfId="0" applyFont="1" applyBorder="1"/>
    <xf numFmtId="2" fontId="8" fillId="0" borderId="16" xfId="0" applyNumberFormat="1" applyFont="1" applyFill="1" applyBorder="1"/>
    <xf numFmtId="0" fontId="7" fillId="0" borderId="16" xfId="0" applyFont="1" applyBorder="1"/>
    <xf numFmtId="0" fontId="6" fillId="0" borderId="14" xfId="0" applyFont="1" applyBorder="1"/>
    <xf numFmtId="0" fontId="15" fillId="0" borderId="26" xfId="0" applyFont="1" applyBorder="1"/>
    <xf numFmtId="0" fontId="8" fillId="0" borderId="14" xfId="0" applyFont="1" applyBorder="1"/>
    <xf numFmtId="2" fontId="6" fillId="0" borderId="16" xfId="0" applyNumberFormat="1" applyFont="1" applyBorder="1"/>
    <xf numFmtId="0" fontId="8" fillId="0" borderId="16" xfId="0" applyFont="1" applyBorder="1"/>
    <xf numFmtId="0" fontId="8" fillId="0" borderId="17" xfId="0" applyFont="1" applyBorder="1"/>
    <xf numFmtId="0" fontId="2" fillId="0" borderId="26" xfId="0" applyFont="1" applyBorder="1" applyAlignment="1">
      <alignment horizontal="center"/>
    </xf>
    <xf numFmtId="0" fontId="7" fillId="0" borderId="26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164" fontId="3" fillId="0" borderId="26" xfId="0" applyNumberFormat="1" applyFont="1" applyBorder="1" applyAlignment="1">
      <alignment horizontal="center" vertical="center"/>
    </xf>
    <xf numFmtId="164" fontId="3" fillId="0" borderId="28" xfId="0" applyNumberFormat="1" applyFont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164" fontId="3" fillId="0" borderId="29" xfId="0" applyNumberFormat="1" applyFont="1" applyBorder="1" applyAlignment="1">
      <alignment horizontal="center" vertical="center"/>
    </xf>
    <xf numFmtId="164" fontId="3" fillId="0" borderId="30" xfId="0" applyNumberFormat="1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6" fillId="0" borderId="18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2" fontId="6" fillId="0" borderId="14" xfId="0" applyNumberFormat="1" applyFont="1" applyBorder="1"/>
    <xf numFmtId="0" fontId="6" fillId="0" borderId="16" xfId="0" applyFont="1" applyBorder="1"/>
    <xf numFmtId="2" fontId="6" fillId="0" borderId="17" xfId="0" applyNumberFormat="1" applyFont="1" applyBorder="1"/>
    <xf numFmtId="2" fontId="3" fillId="0" borderId="18" xfId="0" applyNumberFormat="1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2" fontId="3" fillId="0" borderId="19" xfId="0" applyNumberFormat="1" applyFont="1" applyBorder="1" applyAlignment="1">
      <alignment horizontal="center" vertical="center"/>
    </xf>
    <xf numFmtId="2" fontId="3" fillId="0" borderId="16" xfId="0" applyNumberFormat="1" applyFont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64" fontId="3" fillId="0" borderId="6" xfId="0" applyNumberFormat="1" applyFont="1" applyBorder="1" applyAlignment="1">
      <alignment vertical="center"/>
    </xf>
    <xf numFmtId="164" fontId="3" fillId="0" borderId="28" xfId="0" applyNumberFormat="1" applyFont="1" applyBorder="1" applyAlignment="1">
      <alignment vertical="center"/>
    </xf>
    <xf numFmtId="164" fontId="3" fillId="0" borderId="29" xfId="0" applyNumberFormat="1" applyFont="1" applyBorder="1" applyAlignment="1">
      <alignment vertical="center"/>
    </xf>
    <xf numFmtId="164" fontId="3" fillId="0" borderId="30" xfId="0" applyNumberFormat="1" applyFont="1" applyBorder="1" applyAlignment="1">
      <alignment vertical="center"/>
    </xf>
    <xf numFmtId="0" fontId="2" fillId="0" borderId="6" xfId="0" applyFont="1" applyBorder="1" applyAlignment="1">
      <alignment horizontal="center"/>
    </xf>
    <xf numFmtId="0" fontId="9" fillId="0" borderId="28" xfId="0" applyFont="1" applyBorder="1" applyAlignment="1">
      <alignment horizontal="center"/>
    </xf>
    <xf numFmtId="2" fontId="3" fillId="0" borderId="26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28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2" fontId="3" fillId="0" borderId="29" xfId="0" applyNumberFormat="1" applyFont="1" applyBorder="1" applyAlignment="1">
      <alignment horizontal="center"/>
    </xf>
    <xf numFmtId="2" fontId="3" fillId="0" borderId="30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9" fillId="0" borderId="6" xfId="0" applyFont="1" applyBorder="1" applyAlignment="1">
      <alignment horizontal="center"/>
    </xf>
    <xf numFmtId="0" fontId="19" fillId="0" borderId="0" xfId="0" applyFont="1"/>
    <xf numFmtId="0" fontId="6" fillId="0" borderId="0" xfId="0" applyFont="1" applyBorder="1"/>
    <xf numFmtId="0" fontId="3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0" fontId="1" fillId="2" borderId="19" xfId="0" applyFont="1" applyFill="1" applyBorder="1" applyAlignment="1">
      <alignment horizontal="center" vertical="center"/>
    </xf>
    <xf numFmtId="2" fontId="8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0" xfId="0" applyFill="1"/>
    <xf numFmtId="0" fontId="1" fillId="2" borderId="0" xfId="0" applyFont="1" applyFill="1" applyBorder="1" applyAlignment="1">
      <alignment horizontal="center" vertical="center" textRotation="90"/>
    </xf>
    <xf numFmtId="0" fontId="6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6" fillId="2" borderId="0" xfId="0" applyFont="1" applyFill="1"/>
    <xf numFmtId="2" fontId="6" fillId="0" borderId="0" xfId="0" applyNumberFormat="1" applyFont="1"/>
    <xf numFmtId="2" fontId="7" fillId="0" borderId="18" xfId="0" applyNumberFormat="1" applyFont="1" applyFill="1" applyBorder="1"/>
    <xf numFmtId="2" fontId="7" fillId="0" borderId="1" xfId="0" applyNumberFormat="1" applyFont="1" applyFill="1" applyBorder="1"/>
    <xf numFmtId="2" fontId="15" fillId="0" borderId="18" xfId="0" applyNumberFormat="1" applyFont="1" applyFill="1" applyBorder="1"/>
    <xf numFmtId="2" fontId="15" fillId="0" borderId="1" xfId="0" applyNumberFormat="1" applyFont="1" applyFill="1" applyBorder="1"/>
    <xf numFmtId="2" fontId="3" fillId="0" borderId="1" xfId="0" applyNumberFormat="1" applyFont="1" applyFill="1" applyBorder="1"/>
    <xf numFmtId="2" fontId="6" fillId="0" borderId="1" xfId="0" applyNumberFormat="1" applyFont="1" applyFill="1" applyBorder="1"/>
    <xf numFmtId="2" fontId="7" fillId="0" borderId="19" xfId="0" applyNumberFormat="1" applyFont="1" applyFill="1" applyBorder="1"/>
    <xf numFmtId="2" fontId="6" fillId="0" borderId="16" xfId="0" applyNumberFormat="1" applyFont="1" applyFill="1" applyBorder="1"/>
    <xf numFmtId="2" fontId="7" fillId="0" borderId="16" xfId="0" applyNumberFormat="1" applyFont="1" applyFill="1" applyBorder="1"/>
    <xf numFmtId="0" fontId="15" fillId="0" borderId="4" xfId="0" applyFont="1" applyBorder="1"/>
    <xf numFmtId="0" fontId="7" fillId="0" borderId="4" xfId="0" applyFont="1" applyBorder="1"/>
    <xf numFmtId="0" fontId="7" fillId="0" borderId="41" xfId="0" applyFont="1" applyBorder="1"/>
    <xf numFmtId="0" fontId="6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 textRotation="90"/>
    </xf>
    <xf numFmtId="0" fontId="1" fillId="2" borderId="7" xfId="0" applyFont="1" applyFill="1" applyBorder="1" applyAlignment="1">
      <alignment horizontal="center" vertical="center" textRotation="90"/>
    </xf>
    <xf numFmtId="0" fontId="1" fillId="2" borderId="5" xfId="0" applyFont="1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readingOrder="1"/>
    </xf>
    <xf numFmtId="2" fontId="8" fillId="0" borderId="8" xfId="0" applyNumberFormat="1" applyFont="1" applyFill="1" applyBorder="1" applyAlignment="1">
      <alignment horizontal="center"/>
    </xf>
    <xf numFmtId="2" fontId="8" fillId="0" borderId="7" xfId="0" applyNumberFormat="1" applyFont="1" applyFill="1" applyBorder="1" applyAlignment="1">
      <alignment horizontal="center"/>
    </xf>
    <xf numFmtId="2" fontId="8" fillId="0" borderId="27" xfId="0" applyNumberFormat="1" applyFont="1" applyFill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7" fillId="0" borderId="18" xfId="0" applyFont="1" applyBorder="1" applyAlignment="1">
      <alignment horizontal="center" wrapText="1"/>
    </xf>
    <xf numFmtId="2" fontId="7" fillId="0" borderId="25" xfId="0" applyNumberFormat="1" applyFont="1" applyFill="1" applyBorder="1" applyAlignment="1">
      <alignment horizontal="center"/>
    </xf>
    <xf numFmtId="2" fontId="7" fillId="0" borderId="3" xfId="0" applyNumberFormat="1" applyFont="1" applyFill="1" applyBorder="1" applyAlignment="1">
      <alignment horizontal="center"/>
    </xf>
    <xf numFmtId="2" fontId="7" fillId="0" borderId="4" xfId="0" applyNumberFormat="1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2" fontId="7" fillId="0" borderId="21" xfId="0" applyNumberFormat="1" applyFont="1" applyFill="1" applyBorder="1" applyAlignment="1">
      <alignment horizont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textRotation="90"/>
    </xf>
    <xf numFmtId="0" fontId="1" fillId="0" borderId="2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" fillId="0" borderId="20" xfId="0" applyFont="1" applyBorder="1" applyAlignment="1">
      <alignment horizontal="center" vertical="center" wrapText="1" shrinkToFit="1"/>
    </xf>
    <xf numFmtId="0" fontId="1" fillId="0" borderId="18" xfId="0" applyFont="1" applyBorder="1" applyAlignment="1">
      <alignment horizontal="center" vertical="center" wrapText="1" shrinkToFit="1"/>
    </xf>
    <xf numFmtId="0" fontId="1" fillId="0" borderId="19" xfId="0" applyFont="1" applyBorder="1" applyAlignment="1">
      <alignment horizontal="center" vertical="center" wrapText="1" shrinkToFit="1"/>
    </xf>
    <xf numFmtId="0" fontId="1" fillId="0" borderId="20" xfId="0" applyFont="1" applyBorder="1" applyAlignment="1">
      <alignment horizontal="center" vertical="center" textRotation="90" wrapText="1" shrinkToFit="1"/>
    </xf>
    <xf numFmtId="0" fontId="1" fillId="0" borderId="18" xfId="0" applyFont="1" applyBorder="1" applyAlignment="1">
      <alignment horizontal="center" vertical="center" textRotation="90" wrapText="1" shrinkToFit="1"/>
    </xf>
    <xf numFmtId="0" fontId="1" fillId="0" borderId="19" xfId="0" applyFont="1" applyBorder="1" applyAlignment="1">
      <alignment horizontal="center" vertical="center" textRotation="90" wrapText="1" shrinkToFit="1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4" fillId="2" borderId="35" xfId="0" applyFont="1" applyFill="1" applyBorder="1" applyAlignment="1">
      <alignment horizontal="center" vertical="center"/>
    </xf>
    <xf numFmtId="0" fontId="14" fillId="2" borderId="38" xfId="0" applyFont="1" applyFill="1" applyBorder="1" applyAlignment="1">
      <alignment horizontal="center" vertical="center"/>
    </xf>
    <xf numFmtId="0" fontId="14" fillId="2" borderId="40" xfId="0" applyFont="1" applyFill="1" applyBorder="1" applyAlignment="1">
      <alignment horizontal="center" vertical="center"/>
    </xf>
    <xf numFmtId="0" fontId="14" fillId="2" borderId="37" xfId="0" applyFont="1" applyFill="1" applyBorder="1" applyAlignment="1">
      <alignment horizontal="center" vertical="center"/>
    </xf>
    <xf numFmtId="0" fontId="14" fillId="2" borderId="39" xfId="0" applyFont="1" applyFill="1" applyBorder="1" applyAlignment="1">
      <alignment horizontal="center" vertical="center"/>
    </xf>
    <xf numFmtId="0" fontId="14" fillId="2" borderId="28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2" borderId="18" xfId="0" applyFont="1" applyFill="1" applyBorder="1" applyAlignment="1">
      <alignment horizontal="center" vertical="center"/>
    </xf>
    <xf numFmtId="0" fontId="14" fillId="2" borderId="36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textRotation="90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48AC3-35A6-B24E-AC22-6A77111C1320}">
  <dimension ref="B2:R91"/>
  <sheetViews>
    <sheetView tabSelected="1" zoomScale="70" zoomScaleNormal="70" workbookViewId="0">
      <selection activeCell="T17" sqref="T17"/>
    </sheetView>
  </sheetViews>
  <sheetFormatPr defaultColWidth="10.875" defaultRowHeight="15.75" x14ac:dyDescent="0.25"/>
  <cols>
    <col min="1" max="2" width="10.875" style="6"/>
    <col min="3" max="3" width="7.125" style="6" customWidth="1"/>
    <col min="4" max="4" width="16.875" style="6" bestFit="1" customWidth="1"/>
    <col min="5" max="5" width="9.375" style="6" customWidth="1"/>
    <col min="6" max="6" width="15.625" style="6" bestFit="1" customWidth="1"/>
    <col min="7" max="7" width="11.625" style="6" bestFit="1" customWidth="1"/>
    <col min="8" max="8" width="18.625" style="6" bestFit="1" customWidth="1"/>
    <col min="9" max="9" width="6" style="6" bestFit="1" customWidth="1"/>
    <col min="10" max="10" width="19.5" style="6" bestFit="1" customWidth="1"/>
    <col min="11" max="11" width="5.5" style="6" bestFit="1" customWidth="1"/>
    <col min="12" max="12" width="15.625" style="6" bestFit="1" customWidth="1"/>
    <col min="13" max="13" width="5.5" style="6" bestFit="1" customWidth="1"/>
    <col min="14" max="14" width="10.875" style="6"/>
    <col min="15" max="15" width="5.5" style="6" bestFit="1" customWidth="1"/>
    <col min="16" max="16384" width="10.875" style="6"/>
  </cols>
  <sheetData>
    <row r="2" spans="2:18" ht="19.5" customHeight="1" x14ac:dyDescent="0.25">
      <c r="B2" s="124" t="s">
        <v>49</v>
      </c>
      <c r="C2" s="127" t="s">
        <v>1</v>
      </c>
      <c r="D2" s="127"/>
      <c r="E2" s="127"/>
      <c r="F2" s="127"/>
      <c r="G2" s="127"/>
      <c r="H2" s="127"/>
      <c r="I2" s="127"/>
      <c r="J2" s="127"/>
      <c r="K2" s="127"/>
      <c r="L2" s="127"/>
      <c r="M2" s="127"/>
      <c r="N2" s="127"/>
      <c r="O2" s="127"/>
      <c r="P2" s="127"/>
      <c r="Q2" s="127"/>
      <c r="R2" s="95"/>
    </row>
    <row r="3" spans="2:18" ht="19.5" customHeight="1" x14ac:dyDescent="0.25">
      <c r="B3" s="125"/>
      <c r="C3" s="134" t="s">
        <v>118</v>
      </c>
      <c r="D3" s="134"/>
      <c r="E3" s="134" t="s">
        <v>119</v>
      </c>
      <c r="F3" s="134"/>
      <c r="G3" s="135" t="s">
        <v>120</v>
      </c>
      <c r="H3" s="135"/>
      <c r="I3" s="135" t="s">
        <v>121</v>
      </c>
      <c r="J3" s="135"/>
      <c r="K3" s="135" t="s">
        <v>122</v>
      </c>
      <c r="L3" s="135"/>
      <c r="M3" s="135" t="s">
        <v>0</v>
      </c>
      <c r="N3" s="135"/>
      <c r="O3" s="136" t="s">
        <v>55</v>
      </c>
      <c r="P3" s="136"/>
      <c r="Q3" s="98" t="s">
        <v>115</v>
      </c>
      <c r="R3" s="93"/>
    </row>
    <row r="4" spans="2:18" ht="19.5" customHeight="1" x14ac:dyDescent="0.25">
      <c r="B4" s="125"/>
      <c r="C4" s="123">
        <v>33</v>
      </c>
      <c r="D4" s="123"/>
      <c r="E4" s="123">
        <v>29</v>
      </c>
      <c r="F4" s="123"/>
      <c r="G4" s="123">
        <v>26</v>
      </c>
      <c r="H4" s="123"/>
      <c r="I4" s="123">
        <v>19</v>
      </c>
      <c r="J4" s="123"/>
      <c r="K4" s="123">
        <v>17</v>
      </c>
      <c r="L4" s="123"/>
      <c r="M4" s="123">
        <v>17</v>
      </c>
      <c r="N4" s="123"/>
      <c r="O4" s="123" t="s">
        <v>48</v>
      </c>
      <c r="P4" s="123"/>
      <c r="Q4" s="96" t="s">
        <v>48</v>
      </c>
      <c r="R4" s="94"/>
    </row>
    <row r="5" spans="2:18" ht="19.5" customHeight="1" x14ac:dyDescent="0.25">
      <c r="B5" s="125"/>
      <c r="C5" s="123">
        <v>34</v>
      </c>
      <c r="D5" s="123"/>
      <c r="E5" s="123">
        <v>33</v>
      </c>
      <c r="F5" s="123"/>
      <c r="G5" s="123">
        <v>29</v>
      </c>
      <c r="H5" s="123"/>
      <c r="I5" s="123">
        <v>22</v>
      </c>
      <c r="J5" s="123"/>
      <c r="K5" s="123">
        <v>17</v>
      </c>
      <c r="L5" s="123"/>
      <c r="M5" s="123">
        <v>17</v>
      </c>
      <c r="N5" s="123"/>
      <c r="O5" s="123" t="s">
        <v>48</v>
      </c>
      <c r="P5" s="123"/>
      <c r="Q5" s="96" t="s">
        <v>48</v>
      </c>
      <c r="R5" s="94"/>
    </row>
    <row r="6" spans="2:18" ht="19.5" customHeight="1" x14ac:dyDescent="0.25">
      <c r="B6" s="125"/>
      <c r="C6" s="123">
        <v>38</v>
      </c>
      <c r="D6" s="123"/>
      <c r="E6" s="123">
        <v>38</v>
      </c>
      <c r="F6" s="123"/>
      <c r="G6" s="123">
        <v>29</v>
      </c>
      <c r="H6" s="123"/>
      <c r="I6" s="123">
        <v>22</v>
      </c>
      <c r="J6" s="123"/>
      <c r="K6" s="123">
        <v>19</v>
      </c>
      <c r="L6" s="123"/>
      <c r="M6" s="123">
        <v>19</v>
      </c>
      <c r="N6" s="123"/>
      <c r="O6" s="123" t="s">
        <v>48</v>
      </c>
      <c r="P6" s="123"/>
      <c r="Q6" s="96" t="s">
        <v>48</v>
      </c>
      <c r="R6" s="94"/>
    </row>
    <row r="7" spans="2:18" ht="19.5" customHeight="1" x14ac:dyDescent="0.25">
      <c r="B7" s="125"/>
      <c r="C7" s="123" t="s">
        <v>48</v>
      </c>
      <c r="D7" s="123"/>
      <c r="E7" s="123">
        <v>43</v>
      </c>
      <c r="F7" s="123"/>
      <c r="G7" s="123">
        <v>33</v>
      </c>
      <c r="H7" s="123"/>
      <c r="I7" s="123">
        <v>22</v>
      </c>
      <c r="J7" s="123"/>
      <c r="K7" s="123">
        <v>19</v>
      </c>
      <c r="L7" s="123"/>
      <c r="M7" s="123">
        <v>19</v>
      </c>
      <c r="N7" s="123"/>
      <c r="O7" s="123" t="s">
        <v>48</v>
      </c>
      <c r="P7" s="123"/>
      <c r="Q7" s="96" t="s">
        <v>48</v>
      </c>
      <c r="R7" s="94"/>
    </row>
    <row r="8" spans="2:18" ht="19.5" customHeight="1" x14ac:dyDescent="0.25">
      <c r="B8" s="125"/>
      <c r="C8" s="123" t="s">
        <v>48</v>
      </c>
      <c r="D8" s="123"/>
      <c r="E8" s="123" t="s">
        <v>48</v>
      </c>
      <c r="F8" s="123"/>
      <c r="G8" s="123">
        <v>33</v>
      </c>
      <c r="H8" s="123"/>
      <c r="I8" s="123">
        <v>36</v>
      </c>
      <c r="J8" s="123"/>
      <c r="K8" s="123">
        <v>24</v>
      </c>
      <c r="L8" s="123"/>
      <c r="M8" s="123">
        <v>19</v>
      </c>
      <c r="N8" s="123"/>
      <c r="O8" s="123" t="s">
        <v>48</v>
      </c>
      <c r="P8" s="123"/>
      <c r="Q8" s="96" t="s">
        <v>48</v>
      </c>
      <c r="R8" s="94"/>
    </row>
    <row r="9" spans="2:18" ht="19.5" customHeight="1" x14ac:dyDescent="0.25">
      <c r="B9" s="125"/>
      <c r="C9" s="123" t="s">
        <v>48</v>
      </c>
      <c r="D9" s="123"/>
      <c r="E9" s="123" t="s">
        <v>48</v>
      </c>
      <c r="F9" s="123"/>
      <c r="G9" s="123">
        <v>44</v>
      </c>
      <c r="H9" s="123"/>
      <c r="I9" s="123">
        <v>38</v>
      </c>
      <c r="J9" s="123"/>
      <c r="K9" s="123">
        <v>25</v>
      </c>
      <c r="L9" s="123"/>
      <c r="M9" s="123">
        <v>24</v>
      </c>
      <c r="N9" s="123"/>
      <c r="O9" s="123" t="s">
        <v>48</v>
      </c>
      <c r="P9" s="123"/>
      <c r="Q9" s="96" t="s">
        <v>48</v>
      </c>
      <c r="R9" s="94"/>
    </row>
    <row r="10" spans="2:18" ht="19.5" customHeight="1" x14ac:dyDescent="0.25">
      <c r="B10" s="125"/>
      <c r="C10" s="123" t="s">
        <v>48</v>
      </c>
      <c r="D10" s="123"/>
      <c r="E10" s="123" t="s">
        <v>48</v>
      </c>
      <c r="F10" s="123"/>
      <c r="G10" s="123" t="s">
        <v>48</v>
      </c>
      <c r="H10" s="123"/>
      <c r="I10" s="123">
        <v>38</v>
      </c>
      <c r="J10" s="123"/>
      <c r="K10" s="123">
        <v>29</v>
      </c>
      <c r="L10" s="123"/>
      <c r="M10" s="123">
        <v>25</v>
      </c>
      <c r="N10" s="123"/>
      <c r="O10" s="123" t="s">
        <v>48</v>
      </c>
      <c r="P10" s="123"/>
      <c r="Q10" s="96" t="s">
        <v>48</v>
      </c>
      <c r="R10" s="94"/>
    </row>
    <row r="11" spans="2:18" ht="19.5" customHeight="1" x14ac:dyDescent="0.25">
      <c r="B11" s="125"/>
      <c r="C11" s="123" t="s">
        <v>48</v>
      </c>
      <c r="D11" s="123"/>
      <c r="E11" s="123" t="s">
        <v>48</v>
      </c>
      <c r="F11" s="123"/>
      <c r="G11" s="123" t="s">
        <v>48</v>
      </c>
      <c r="H11" s="123"/>
      <c r="I11" s="123">
        <v>42</v>
      </c>
      <c r="J11" s="123"/>
      <c r="K11" s="123">
        <v>33</v>
      </c>
      <c r="L11" s="123"/>
      <c r="M11" s="123">
        <v>29</v>
      </c>
      <c r="N11" s="123"/>
      <c r="O11" s="123" t="s">
        <v>48</v>
      </c>
      <c r="P11" s="123"/>
      <c r="Q11" s="96" t="s">
        <v>48</v>
      </c>
      <c r="R11" s="94"/>
    </row>
    <row r="12" spans="2:18" ht="19.5" customHeight="1" x14ac:dyDescent="0.25">
      <c r="B12" s="125"/>
      <c r="C12" s="123" t="s">
        <v>48</v>
      </c>
      <c r="D12" s="123"/>
      <c r="E12" s="123" t="s">
        <v>48</v>
      </c>
      <c r="F12" s="123"/>
      <c r="G12" s="123" t="s">
        <v>48</v>
      </c>
      <c r="H12" s="123"/>
      <c r="I12" s="123">
        <v>42</v>
      </c>
      <c r="J12" s="123"/>
      <c r="K12" s="123">
        <v>37</v>
      </c>
      <c r="L12" s="123"/>
      <c r="M12" s="123">
        <v>33</v>
      </c>
      <c r="N12" s="123"/>
      <c r="O12" s="123" t="s">
        <v>48</v>
      </c>
      <c r="P12" s="123"/>
      <c r="Q12" s="96" t="s">
        <v>48</v>
      </c>
      <c r="R12" s="94"/>
    </row>
    <row r="13" spans="2:18" ht="19.5" customHeight="1" x14ac:dyDescent="0.25">
      <c r="B13" s="125"/>
      <c r="C13" s="123" t="s">
        <v>48</v>
      </c>
      <c r="D13" s="123"/>
      <c r="E13" s="123" t="s">
        <v>48</v>
      </c>
      <c r="F13" s="123"/>
      <c r="G13" s="123" t="s">
        <v>48</v>
      </c>
      <c r="H13" s="123"/>
      <c r="I13" s="123" t="s">
        <v>48</v>
      </c>
      <c r="J13" s="123"/>
      <c r="K13" s="123">
        <v>43</v>
      </c>
      <c r="L13" s="123"/>
      <c r="M13" s="123">
        <v>37</v>
      </c>
      <c r="N13" s="123"/>
      <c r="O13" s="123" t="s">
        <v>48</v>
      </c>
      <c r="P13" s="123"/>
      <c r="Q13" s="96" t="s">
        <v>48</v>
      </c>
      <c r="R13" s="94"/>
    </row>
    <row r="14" spans="2:18" ht="19.5" customHeight="1" x14ac:dyDescent="0.25">
      <c r="B14" s="125"/>
      <c r="C14" s="123" t="s">
        <v>48</v>
      </c>
      <c r="D14" s="123"/>
      <c r="E14" s="123" t="s">
        <v>48</v>
      </c>
      <c r="F14" s="123"/>
      <c r="G14" s="123" t="s">
        <v>48</v>
      </c>
      <c r="H14" s="123"/>
      <c r="I14" s="123" t="s">
        <v>48</v>
      </c>
      <c r="J14" s="123"/>
      <c r="K14" s="123">
        <v>43</v>
      </c>
      <c r="L14" s="123"/>
      <c r="M14" s="123">
        <v>37</v>
      </c>
      <c r="N14" s="123"/>
      <c r="O14" s="123" t="s">
        <v>48</v>
      </c>
      <c r="P14" s="123"/>
      <c r="Q14" s="96" t="s">
        <v>48</v>
      </c>
      <c r="R14" s="94"/>
    </row>
    <row r="15" spans="2:18" ht="19.5" customHeight="1" x14ac:dyDescent="0.25">
      <c r="B15" s="125"/>
      <c r="C15" s="123" t="s">
        <v>48</v>
      </c>
      <c r="D15" s="123"/>
      <c r="E15" s="123" t="s">
        <v>48</v>
      </c>
      <c r="F15" s="123"/>
      <c r="G15" s="123" t="s">
        <v>48</v>
      </c>
      <c r="H15" s="123"/>
      <c r="I15" s="123" t="s">
        <v>48</v>
      </c>
      <c r="J15" s="123"/>
      <c r="K15" s="123">
        <v>45</v>
      </c>
      <c r="L15" s="123"/>
      <c r="M15" s="123">
        <v>37</v>
      </c>
      <c r="N15" s="123"/>
      <c r="O15" s="123" t="s">
        <v>48</v>
      </c>
      <c r="P15" s="123"/>
      <c r="Q15" s="96" t="s">
        <v>48</v>
      </c>
      <c r="R15" s="94"/>
    </row>
    <row r="16" spans="2:18" ht="19.5" customHeight="1" x14ac:dyDescent="0.25">
      <c r="B16" s="125"/>
      <c r="C16" s="123" t="s">
        <v>48</v>
      </c>
      <c r="D16" s="123"/>
      <c r="E16" s="123" t="s">
        <v>48</v>
      </c>
      <c r="F16" s="123"/>
      <c r="G16" s="123" t="s">
        <v>48</v>
      </c>
      <c r="H16" s="123"/>
      <c r="I16" s="123" t="s">
        <v>48</v>
      </c>
      <c r="J16" s="123"/>
      <c r="K16" s="123" t="s">
        <v>48</v>
      </c>
      <c r="L16" s="123"/>
      <c r="M16" s="123">
        <v>38</v>
      </c>
      <c r="N16" s="123"/>
      <c r="O16" s="123" t="s">
        <v>48</v>
      </c>
      <c r="P16" s="123"/>
      <c r="Q16" s="96" t="s">
        <v>48</v>
      </c>
      <c r="R16" s="94"/>
    </row>
    <row r="17" spans="2:18" ht="19.5" customHeight="1" x14ac:dyDescent="0.25">
      <c r="B17" s="125"/>
      <c r="C17" s="123" t="s">
        <v>48</v>
      </c>
      <c r="D17" s="123"/>
      <c r="E17" s="123" t="s">
        <v>48</v>
      </c>
      <c r="F17" s="123"/>
      <c r="G17" s="123" t="s">
        <v>48</v>
      </c>
      <c r="H17" s="123"/>
      <c r="I17" s="123" t="s">
        <v>48</v>
      </c>
      <c r="J17" s="123"/>
      <c r="K17" s="123" t="s">
        <v>48</v>
      </c>
      <c r="L17" s="123"/>
      <c r="M17" s="123">
        <v>38</v>
      </c>
      <c r="N17" s="123"/>
      <c r="O17" s="123" t="s">
        <v>48</v>
      </c>
      <c r="P17" s="123"/>
      <c r="Q17" s="96" t="s">
        <v>48</v>
      </c>
      <c r="R17" s="94"/>
    </row>
    <row r="18" spans="2:18" ht="19.5" customHeight="1" x14ac:dyDescent="0.25">
      <c r="B18" s="126"/>
      <c r="C18" s="122" t="s">
        <v>48</v>
      </c>
      <c r="D18" s="122"/>
      <c r="E18" s="122" t="s">
        <v>48</v>
      </c>
      <c r="F18" s="122"/>
      <c r="G18" s="122" t="s">
        <v>48</v>
      </c>
      <c r="H18" s="122"/>
      <c r="I18" s="122" t="s">
        <v>48</v>
      </c>
      <c r="J18" s="122"/>
      <c r="K18" s="122" t="s">
        <v>48</v>
      </c>
      <c r="L18" s="122"/>
      <c r="M18" s="123">
        <v>45</v>
      </c>
      <c r="N18" s="123"/>
      <c r="O18" s="122" t="s">
        <v>48</v>
      </c>
      <c r="P18" s="122"/>
      <c r="Q18" s="97" t="s">
        <v>48</v>
      </c>
      <c r="R18" s="93"/>
    </row>
    <row r="19" spans="2:18" ht="19.5" customHeight="1" x14ac:dyDescent="0.25">
      <c r="M19" s="92"/>
    </row>
    <row r="20" spans="2:18" ht="19.5" customHeight="1" thickBot="1" x14ac:dyDescent="0.3"/>
    <row r="21" spans="2:18" ht="19.5" customHeight="1" x14ac:dyDescent="0.25">
      <c r="C21" s="128" t="s">
        <v>71</v>
      </c>
      <c r="D21" s="129"/>
      <c r="E21" s="129"/>
      <c r="F21" s="129"/>
      <c r="G21" s="129"/>
      <c r="H21" s="130"/>
    </row>
    <row r="22" spans="2:18" ht="19.5" customHeight="1" x14ac:dyDescent="0.25">
      <c r="C22" s="131" t="s">
        <v>83</v>
      </c>
      <c r="D22" s="132"/>
      <c r="E22" s="132"/>
      <c r="F22" s="132"/>
      <c r="G22" s="132"/>
      <c r="H22" s="133"/>
    </row>
    <row r="23" spans="2:18" ht="19.5" customHeight="1" x14ac:dyDescent="0.25">
      <c r="C23" s="29" t="s">
        <v>57</v>
      </c>
      <c r="D23" s="25" t="s">
        <v>0</v>
      </c>
      <c r="E23" s="24" t="s">
        <v>58</v>
      </c>
      <c r="F23" s="24" t="s">
        <v>59</v>
      </c>
      <c r="G23" s="25" t="s">
        <v>82</v>
      </c>
      <c r="H23" s="30" t="s">
        <v>60</v>
      </c>
    </row>
    <row r="24" spans="2:18" ht="19.5" customHeight="1" x14ac:dyDescent="0.25">
      <c r="C24" s="31">
        <v>0</v>
      </c>
      <c r="D24" s="13">
        <v>0</v>
      </c>
      <c r="E24" s="13">
        <v>18.479649999999999</v>
      </c>
      <c r="F24" s="13">
        <v>18.212289999999999</v>
      </c>
      <c r="G24" s="13">
        <v>15.357089999999999</v>
      </c>
      <c r="H24" s="32">
        <v>15.52957</v>
      </c>
    </row>
    <row r="25" spans="2:18" ht="19.5" customHeight="1" x14ac:dyDescent="0.25">
      <c r="C25" s="31">
        <v>0</v>
      </c>
      <c r="D25" s="13">
        <v>0</v>
      </c>
      <c r="E25" s="13">
        <v>21.23113</v>
      </c>
      <c r="F25" s="13">
        <v>24.00516</v>
      </c>
      <c r="G25" s="13">
        <v>14.862399999999999</v>
      </c>
      <c r="H25" s="32">
        <v>22.737269999999999</v>
      </c>
    </row>
    <row r="26" spans="2:18" ht="19.5" customHeight="1" thickBot="1" x14ac:dyDescent="0.3">
      <c r="C26" s="33">
        <v>0</v>
      </c>
      <c r="D26" s="34">
        <v>0</v>
      </c>
      <c r="E26" s="34">
        <v>22.92577</v>
      </c>
      <c r="F26" s="34">
        <v>19.16919</v>
      </c>
      <c r="G26" s="34">
        <v>18.728439999999999</v>
      </c>
      <c r="H26" s="35">
        <v>17.85568</v>
      </c>
    </row>
    <row r="27" spans="2:18" ht="19.5" customHeight="1" thickBot="1" x14ac:dyDescent="0.3">
      <c r="C27" s="71"/>
      <c r="D27" s="72"/>
      <c r="E27" s="72"/>
      <c r="F27" s="72"/>
      <c r="G27" s="72"/>
      <c r="H27" s="73"/>
    </row>
    <row r="28" spans="2:18" ht="19.5" customHeight="1" x14ac:dyDescent="0.25">
      <c r="C28" s="128" t="s">
        <v>72</v>
      </c>
      <c r="D28" s="129"/>
      <c r="E28" s="129"/>
      <c r="F28" s="129"/>
      <c r="G28" s="129"/>
      <c r="H28" s="130"/>
    </row>
    <row r="29" spans="2:18" ht="19.5" customHeight="1" x14ac:dyDescent="0.25">
      <c r="C29" s="131" t="s">
        <v>84</v>
      </c>
      <c r="D29" s="132"/>
      <c r="E29" s="132"/>
      <c r="F29" s="132"/>
      <c r="G29" s="132"/>
      <c r="H29" s="133"/>
    </row>
    <row r="30" spans="2:18" ht="19.5" customHeight="1" x14ac:dyDescent="0.25">
      <c r="C30" s="29" t="s">
        <v>57</v>
      </c>
      <c r="D30" s="25" t="s">
        <v>0</v>
      </c>
      <c r="E30" s="24" t="s">
        <v>58</v>
      </c>
      <c r="F30" s="24" t="s">
        <v>59</v>
      </c>
      <c r="G30" s="25" t="s">
        <v>82</v>
      </c>
      <c r="H30" s="30" t="s">
        <v>60</v>
      </c>
    </row>
    <row r="31" spans="2:18" ht="19.5" customHeight="1" x14ac:dyDescent="0.25">
      <c r="C31" s="31">
        <v>0</v>
      </c>
      <c r="D31" s="13">
        <v>2.63226</v>
      </c>
      <c r="E31" s="13">
        <v>0</v>
      </c>
      <c r="F31" s="13">
        <v>0</v>
      </c>
      <c r="G31" s="13">
        <v>0.110259</v>
      </c>
      <c r="H31" s="32">
        <v>2.4609568899999998</v>
      </c>
    </row>
    <row r="32" spans="2:18" ht="19.5" customHeight="1" x14ac:dyDescent="0.25">
      <c r="C32" s="31">
        <v>0</v>
      </c>
      <c r="D32" s="13">
        <v>2.7391770000000002</v>
      </c>
      <c r="E32" s="13">
        <v>0</v>
      </c>
      <c r="F32" s="13">
        <v>0</v>
      </c>
      <c r="G32" s="13">
        <v>0.122026</v>
      </c>
      <c r="H32" s="32">
        <v>2.3057003900000002</v>
      </c>
    </row>
    <row r="33" spans="2:14" ht="19.5" customHeight="1" thickBot="1" x14ac:dyDescent="0.3">
      <c r="C33" s="33">
        <v>0</v>
      </c>
      <c r="D33" s="34">
        <v>2.3330000000000002</v>
      </c>
      <c r="E33" s="34">
        <v>0</v>
      </c>
      <c r="F33" s="34">
        <v>0</v>
      </c>
      <c r="G33" s="34">
        <v>0.11348800000000001</v>
      </c>
      <c r="H33" s="35">
        <v>2.2164700000000002</v>
      </c>
    </row>
    <row r="34" spans="2:14" ht="19.5" customHeight="1" x14ac:dyDescent="0.25"/>
    <row r="35" spans="2:14" ht="19.5" customHeight="1" x14ac:dyDescent="0.25"/>
    <row r="36" spans="2:14" ht="19.5" customHeight="1" x14ac:dyDescent="0.25">
      <c r="B36" s="124" t="s">
        <v>50</v>
      </c>
      <c r="C36" s="127" t="s">
        <v>56</v>
      </c>
      <c r="D36" s="127"/>
      <c r="E36" s="127"/>
      <c r="F36" s="127"/>
      <c r="G36" s="127"/>
      <c r="H36" s="127"/>
      <c r="I36" s="127"/>
      <c r="J36" s="127"/>
      <c r="K36" s="127"/>
      <c r="L36" s="127"/>
      <c r="M36" s="127"/>
      <c r="N36" s="127"/>
    </row>
    <row r="37" spans="2:14" ht="19.5" customHeight="1" x14ac:dyDescent="0.25">
      <c r="B37" s="125"/>
      <c r="C37" s="134" t="s">
        <v>51</v>
      </c>
      <c r="D37" s="134"/>
      <c r="E37" s="134" t="s">
        <v>85</v>
      </c>
      <c r="F37" s="134"/>
      <c r="G37" s="134" t="s">
        <v>86</v>
      </c>
      <c r="H37" s="134"/>
      <c r="I37" s="134" t="s">
        <v>87</v>
      </c>
      <c r="J37" s="134"/>
      <c r="K37" s="135" t="s">
        <v>0</v>
      </c>
      <c r="L37" s="135"/>
      <c r="M37" s="134" t="s">
        <v>2</v>
      </c>
      <c r="N37" s="134"/>
    </row>
    <row r="38" spans="2:14" ht="19.5" customHeight="1" x14ac:dyDescent="0.25">
      <c r="B38" s="125"/>
      <c r="C38" s="123">
        <v>19</v>
      </c>
      <c r="D38" s="123"/>
      <c r="E38" s="123">
        <v>29</v>
      </c>
      <c r="F38" s="123"/>
      <c r="G38" s="123">
        <v>19</v>
      </c>
      <c r="H38" s="123"/>
      <c r="I38" s="123">
        <v>22</v>
      </c>
      <c r="J38" s="123"/>
      <c r="K38" s="123">
        <v>22</v>
      </c>
      <c r="L38" s="123"/>
      <c r="M38" s="123" t="s">
        <v>48</v>
      </c>
      <c r="N38" s="123"/>
    </row>
    <row r="39" spans="2:14" ht="19.5" customHeight="1" x14ac:dyDescent="0.25">
      <c r="B39" s="125"/>
      <c r="C39" s="123">
        <v>22</v>
      </c>
      <c r="D39" s="123"/>
      <c r="E39" s="123">
        <v>33</v>
      </c>
      <c r="F39" s="123"/>
      <c r="G39" s="123">
        <v>19</v>
      </c>
      <c r="H39" s="123"/>
      <c r="I39" s="123">
        <v>22</v>
      </c>
      <c r="J39" s="123"/>
      <c r="K39" s="123">
        <v>22</v>
      </c>
      <c r="L39" s="123"/>
      <c r="M39" s="123" t="s">
        <v>48</v>
      </c>
      <c r="N39" s="123"/>
    </row>
    <row r="40" spans="2:14" ht="19.5" customHeight="1" x14ac:dyDescent="0.25">
      <c r="B40" s="125"/>
      <c r="C40" s="123">
        <v>22</v>
      </c>
      <c r="D40" s="123"/>
      <c r="E40" s="123">
        <v>38</v>
      </c>
      <c r="F40" s="123"/>
      <c r="G40" s="123">
        <v>19</v>
      </c>
      <c r="H40" s="123"/>
      <c r="I40" s="123">
        <v>22</v>
      </c>
      <c r="J40" s="123"/>
      <c r="K40" s="123">
        <v>22</v>
      </c>
      <c r="L40" s="123"/>
      <c r="M40" s="123" t="s">
        <v>48</v>
      </c>
      <c r="N40" s="123"/>
    </row>
    <row r="41" spans="2:14" ht="19.5" customHeight="1" x14ac:dyDescent="0.25">
      <c r="B41" s="125"/>
      <c r="C41" s="123">
        <v>22</v>
      </c>
      <c r="D41" s="123"/>
      <c r="E41" s="123" t="s">
        <v>48</v>
      </c>
      <c r="F41" s="123"/>
      <c r="G41" s="123">
        <v>22</v>
      </c>
      <c r="H41" s="123"/>
      <c r="I41" s="123">
        <v>25</v>
      </c>
      <c r="J41" s="123"/>
      <c r="K41" s="123">
        <v>25</v>
      </c>
      <c r="L41" s="123"/>
      <c r="M41" s="123" t="s">
        <v>48</v>
      </c>
      <c r="N41" s="123"/>
    </row>
    <row r="42" spans="2:14" ht="19.5" customHeight="1" x14ac:dyDescent="0.25">
      <c r="B42" s="125"/>
      <c r="C42" s="123">
        <v>36</v>
      </c>
      <c r="D42" s="123"/>
      <c r="E42" s="123" t="s">
        <v>48</v>
      </c>
      <c r="F42" s="123"/>
      <c r="G42" s="123">
        <v>28</v>
      </c>
      <c r="H42" s="123"/>
      <c r="I42" s="123">
        <v>25</v>
      </c>
      <c r="J42" s="123"/>
      <c r="K42" s="123">
        <v>27</v>
      </c>
      <c r="L42" s="123"/>
      <c r="M42" s="123" t="s">
        <v>48</v>
      </c>
      <c r="N42" s="123"/>
    </row>
    <row r="43" spans="2:14" ht="19.5" customHeight="1" x14ac:dyDescent="0.25">
      <c r="B43" s="125"/>
      <c r="C43" s="123">
        <v>38</v>
      </c>
      <c r="D43" s="123"/>
      <c r="E43" s="123" t="s">
        <v>48</v>
      </c>
      <c r="F43" s="123"/>
      <c r="G43" s="123">
        <v>28</v>
      </c>
      <c r="H43" s="123"/>
      <c r="I43" s="123">
        <v>27</v>
      </c>
      <c r="J43" s="123"/>
      <c r="K43" s="123">
        <v>29</v>
      </c>
      <c r="L43" s="123"/>
      <c r="M43" s="123" t="s">
        <v>48</v>
      </c>
      <c r="N43" s="123"/>
    </row>
    <row r="44" spans="2:14" ht="19.5" customHeight="1" x14ac:dyDescent="0.25">
      <c r="B44" s="125"/>
      <c r="C44" s="123" t="s">
        <v>48</v>
      </c>
      <c r="D44" s="123"/>
      <c r="E44" s="123" t="s">
        <v>48</v>
      </c>
      <c r="F44" s="123"/>
      <c r="G44" s="123">
        <v>33</v>
      </c>
      <c r="H44" s="123"/>
      <c r="I44" s="123">
        <v>27</v>
      </c>
      <c r="J44" s="123"/>
      <c r="K44" s="123">
        <v>37</v>
      </c>
      <c r="L44" s="123"/>
      <c r="M44" s="123" t="s">
        <v>48</v>
      </c>
      <c r="N44" s="123"/>
    </row>
    <row r="45" spans="2:14" ht="19.5" customHeight="1" x14ac:dyDescent="0.25">
      <c r="B45" s="125"/>
      <c r="C45" s="123" t="s">
        <v>48</v>
      </c>
      <c r="D45" s="123"/>
      <c r="E45" s="123" t="s">
        <v>48</v>
      </c>
      <c r="F45" s="123"/>
      <c r="G45" s="123">
        <v>33</v>
      </c>
      <c r="H45" s="123"/>
      <c r="I45" s="123">
        <v>35</v>
      </c>
      <c r="J45" s="123"/>
      <c r="K45" s="123">
        <v>37</v>
      </c>
      <c r="L45" s="123"/>
      <c r="M45" s="123" t="s">
        <v>48</v>
      </c>
      <c r="N45" s="123"/>
    </row>
    <row r="46" spans="2:14" ht="19.5" customHeight="1" x14ac:dyDescent="0.25">
      <c r="B46" s="125"/>
      <c r="C46" s="123" t="s">
        <v>48</v>
      </c>
      <c r="D46" s="123"/>
      <c r="E46" s="123" t="s">
        <v>48</v>
      </c>
      <c r="F46" s="123"/>
      <c r="G46" s="123">
        <v>33</v>
      </c>
      <c r="H46" s="123"/>
      <c r="I46" s="123" t="s">
        <v>48</v>
      </c>
      <c r="J46" s="123"/>
      <c r="K46" s="123">
        <v>37</v>
      </c>
      <c r="L46" s="123"/>
      <c r="M46" s="123" t="s">
        <v>48</v>
      </c>
      <c r="N46" s="123"/>
    </row>
    <row r="47" spans="2:14" ht="19.5" customHeight="1" x14ac:dyDescent="0.25">
      <c r="B47" s="125"/>
      <c r="C47" s="123" t="s">
        <v>48</v>
      </c>
      <c r="D47" s="123"/>
      <c r="E47" s="123" t="s">
        <v>48</v>
      </c>
      <c r="F47" s="123"/>
      <c r="G47" s="123">
        <v>33</v>
      </c>
      <c r="H47" s="123"/>
      <c r="I47" s="123" t="s">
        <v>48</v>
      </c>
      <c r="J47" s="123"/>
      <c r="K47" s="123">
        <v>37</v>
      </c>
      <c r="L47" s="123"/>
      <c r="M47" s="123" t="s">
        <v>48</v>
      </c>
      <c r="N47" s="123"/>
    </row>
    <row r="48" spans="2:14" ht="19.5" customHeight="1" x14ac:dyDescent="0.25">
      <c r="B48" s="125"/>
      <c r="C48" s="123" t="s">
        <v>48</v>
      </c>
      <c r="D48" s="123"/>
      <c r="E48" s="123" t="s">
        <v>48</v>
      </c>
      <c r="F48" s="123"/>
      <c r="G48" s="123" t="s">
        <v>48</v>
      </c>
      <c r="H48" s="123"/>
      <c r="I48" s="123" t="s">
        <v>48</v>
      </c>
      <c r="J48" s="123"/>
      <c r="K48" s="123">
        <v>39</v>
      </c>
      <c r="L48" s="123"/>
      <c r="M48" s="123" t="s">
        <v>48</v>
      </c>
      <c r="N48" s="123"/>
    </row>
    <row r="49" spans="2:14" ht="19.5" customHeight="1" x14ac:dyDescent="0.25">
      <c r="B49" s="125"/>
      <c r="C49" s="123" t="s">
        <v>48</v>
      </c>
      <c r="D49" s="123"/>
      <c r="E49" s="123" t="s">
        <v>48</v>
      </c>
      <c r="F49" s="123"/>
      <c r="G49" s="123" t="s">
        <v>48</v>
      </c>
      <c r="H49" s="123"/>
      <c r="I49" s="123" t="s">
        <v>48</v>
      </c>
      <c r="J49" s="123"/>
      <c r="K49" s="123">
        <v>45</v>
      </c>
      <c r="L49" s="123"/>
      <c r="M49" s="123" t="s">
        <v>48</v>
      </c>
      <c r="N49" s="123"/>
    </row>
    <row r="50" spans="2:14" ht="19.5" customHeight="1" x14ac:dyDescent="0.25">
      <c r="B50" s="125"/>
      <c r="C50" s="123" t="s">
        <v>48</v>
      </c>
      <c r="D50" s="123"/>
      <c r="E50" s="123" t="s">
        <v>48</v>
      </c>
      <c r="F50" s="123"/>
      <c r="G50" s="123" t="s">
        <v>48</v>
      </c>
      <c r="H50" s="123"/>
      <c r="I50" s="123" t="s">
        <v>48</v>
      </c>
      <c r="J50" s="123"/>
      <c r="K50" s="123">
        <v>46</v>
      </c>
      <c r="L50" s="123"/>
      <c r="M50" s="123" t="s">
        <v>48</v>
      </c>
      <c r="N50" s="123"/>
    </row>
    <row r="51" spans="2:14" ht="19.5" customHeight="1" x14ac:dyDescent="0.25">
      <c r="B51" s="125"/>
      <c r="C51" s="123" t="s">
        <v>48</v>
      </c>
      <c r="D51" s="123"/>
      <c r="E51" s="123" t="s">
        <v>48</v>
      </c>
      <c r="F51" s="123"/>
      <c r="G51" s="123" t="s">
        <v>48</v>
      </c>
      <c r="H51" s="123"/>
      <c r="I51" s="123" t="s">
        <v>48</v>
      </c>
      <c r="J51" s="123"/>
      <c r="K51" s="123">
        <v>52</v>
      </c>
      <c r="L51" s="123"/>
      <c r="M51" s="123" t="s">
        <v>48</v>
      </c>
      <c r="N51" s="123"/>
    </row>
    <row r="52" spans="2:14" ht="19.5" customHeight="1" x14ac:dyDescent="0.25">
      <c r="B52" s="126"/>
      <c r="C52" s="122" t="s">
        <v>48</v>
      </c>
      <c r="D52" s="122"/>
      <c r="E52" s="122" t="s">
        <v>48</v>
      </c>
      <c r="F52" s="122"/>
      <c r="G52" s="122" t="s">
        <v>48</v>
      </c>
      <c r="H52" s="122"/>
      <c r="I52" s="122" t="s">
        <v>48</v>
      </c>
      <c r="J52" s="122"/>
      <c r="K52" s="123">
        <v>55</v>
      </c>
      <c r="L52" s="123"/>
      <c r="M52" s="122" t="s">
        <v>48</v>
      </c>
      <c r="N52" s="122"/>
    </row>
    <row r="53" spans="2:14" ht="19.5" customHeight="1" x14ac:dyDescent="0.25">
      <c r="H53" s="10"/>
      <c r="N53" s="10"/>
    </row>
    <row r="54" spans="2:14" ht="19.5" customHeight="1" x14ac:dyDescent="0.25">
      <c r="B54" s="124" t="s">
        <v>49</v>
      </c>
      <c r="C54" s="127" t="s">
        <v>73</v>
      </c>
      <c r="D54" s="122"/>
      <c r="E54" s="122"/>
      <c r="F54" s="122"/>
      <c r="G54" s="122"/>
      <c r="H54" s="122"/>
      <c r="I54" s="122"/>
      <c r="J54" s="122"/>
      <c r="K54" s="122"/>
      <c r="L54" s="122"/>
      <c r="M54" s="122"/>
      <c r="N54" s="122"/>
    </row>
    <row r="55" spans="2:14" ht="19.5" customHeight="1" x14ac:dyDescent="0.25">
      <c r="B55" s="125"/>
      <c r="C55" s="134" t="s">
        <v>51</v>
      </c>
      <c r="D55" s="134"/>
      <c r="E55" s="134" t="s">
        <v>85</v>
      </c>
      <c r="F55" s="134"/>
      <c r="G55" s="134" t="s">
        <v>86</v>
      </c>
      <c r="H55" s="134"/>
      <c r="I55" s="134" t="s">
        <v>87</v>
      </c>
      <c r="J55" s="134"/>
      <c r="K55" s="135" t="s">
        <v>0</v>
      </c>
      <c r="L55" s="135"/>
      <c r="M55" s="134" t="s">
        <v>2</v>
      </c>
      <c r="N55" s="134"/>
    </row>
    <row r="56" spans="2:14" ht="19.5" customHeight="1" x14ac:dyDescent="0.25">
      <c r="B56" s="125"/>
      <c r="C56" s="123">
        <v>22</v>
      </c>
      <c r="D56" s="123"/>
      <c r="E56" s="123">
        <v>26</v>
      </c>
      <c r="F56" s="123"/>
      <c r="G56" s="123">
        <v>18</v>
      </c>
      <c r="H56" s="123"/>
      <c r="I56" s="123">
        <v>25</v>
      </c>
      <c r="J56" s="123"/>
      <c r="K56" s="123">
        <v>17</v>
      </c>
      <c r="L56" s="123"/>
      <c r="M56" s="123" t="s">
        <v>48</v>
      </c>
      <c r="N56" s="123"/>
    </row>
    <row r="57" spans="2:14" ht="19.5" customHeight="1" x14ac:dyDescent="0.25">
      <c r="B57" s="125"/>
      <c r="C57" s="123">
        <v>22</v>
      </c>
      <c r="D57" s="123"/>
      <c r="E57" s="123">
        <v>29</v>
      </c>
      <c r="F57" s="123"/>
      <c r="G57" s="123">
        <v>18</v>
      </c>
      <c r="H57" s="123"/>
      <c r="I57" s="123">
        <v>26</v>
      </c>
      <c r="J57" s="123"/>
      <c r="K57" s="123">
        <v>17</v>
      </c>
      <c r="L57" s="123"/>
      <c r="M57" s="123" t="s">
        <v>48</v>
      </c>
      <c r="N57" s="123"/>
    </row>
    <row r="58" spans="2:14" ht="19.5" customHeight="1" x14ac:dyDescent="0.25">
      <c r="B58" s="125"/>
      <c r="C58" s="123">
        <v>24</v>
      </c>
      <c r="D58" s="123"/>
      <c r="E58" s="123">
        <v>29</v>
      </c>
      <c r="F58" s="123"/>
      <c r="G58" s="123">
        <v>22</v>
      </c>
      <c r="H58" s="123"/>
      <c r="I58" s="123">
        <v>29</v>
      </c>
      <c r="J58" s="123"/>
      <c r="K58" s="123">
        <v>19</v>
      </c>
      <c r="L58" s="123"/>
      <c r="M58" s="123" t="s">
        <v>48</v>
      </c>
      <c r="N58" s="123"/>
    </row>
    <row r="59" spans="2:14" ht="19.5" customHeight="1" x14ac:dyDescent="0.25">
      <c r="B59" s="125"/>
      <c r="C59" s="123">
        <v>27</v>
      </c>
      <c r="D59" s="123"/>
      <c r="E59" s="123">
        <v>33</v>
      </c>
      <c r="F59" s="123"/>
      <c r="G59" s="123">
        <v>22</v>
      </c>
      <c r="H59" s="123"/>
      <c r="I59" s="123">
        <v>29</v>
      </c>
      <c r="J59" s="123"/>
      <c r="K59" s="123">
        <v>19</v>
      </c>
      <c r="L59" s="123"/>
      <c r="M59" s="123" t="s">
        <v>48</v>
      </c>
      <c r="N59" s="123"/>
    </row>
    <row r="60" spans="2:14" ht="19.5" customHeight="1" x14ac:dyDescent="0.25">
      <c r="B60" s="125"/>
      <c r="C60" s="123">
        <v>27</v>
      </c>
      <c r="D60" s="123"/>
      <c r="E60" s="123">
        <v>33</v>
      </c>
      <c r="F60" s="123"/>
      <c r="G60" s="123">
        <v>27</v>
      </c>
      <c r="H60" s="123"/>
      <c r="I60" s="123">
        <v>33</v>
      </c>
      <c r="J60" s="123"/>
      <c r="K60" s="123">
        <v>24</v>
      </c>
      <c r="L60" s="123"/>
      <c r="M60" s="123" t="s">
        <v>48</v>
      </c>
      <c r="N60" s="123"/>
    </row>
    <row r="61" spans="2:14" ht="19.5" customHeight="1" x14ac:dyDescent="0.25">
      <c r="B61" s="125"/>
      <c r="C61" s="123">
        <v>32</v>
      </c>
      <c r="D61" s="123"/>
      <c r="E61" s="123" t="s">
        <v>48</v>
      </c>
      <c r="F61" s="123"/>
      <c r="G61" s="123">
        <v>28</v>
      </c>
      <c r="H61" s="123"/>
      <c r="I61" s="123">
        <v>35</v>
      </c>
      <c r="J61" s="123"/>
      <c r="K61" s="123">
        <v>25</v>
      </c>
      <c r="L61" s="123"/>
      <c r="M61" s="123" t="s">
        <v>48</v>
      </c>
      <c r="N61" s="123"/>
    </row>
    <row r="62" spans="2:14" ht="19.5" customHeight="1" x14ac:dyDescent="0.25">
      <c r="B62" s="125"/>
      <c r="C62" s="123">
        <v>33</v>
      </c>
      <c r="D62" s="123"/>
      <c r="E62" s="123" t="s">
        <v>48</v>
      </c>
      <c r="F62" s="123"/>
      <c r="G62" s="123">
        <v>30</v>
      </c>
      <c r="H62" s="123"/>
      <c r="I62" s="123">
        <v>35</v>
      </c>
      <c r="J62" s="123"/>
      <c r="K62" s="123">
        <v>29</v>
      </c>
      <c r="L62" s="123"/>
      <c r="M62" s="123" t="s">
        <v>48</v>
      </c>
      <c r="N62" s="123"/>
    </row>
    <row r="63" spans="2:14" ht="19.5" customHeight="1" x14ac:dyDescent="0.25">
      <c r="B63" s="125"/>
      <c r="C63" s="123">
        <v>38</v>
      </c>
      <c r="D63" s="123"/>
      <c r="E63" s="123" t="s">
        <v>48</v>
      </c>
      <c r="F63" s="123"/>
      <c r="G63" s="123">
        <v>30</v>
      </c>
      <c r="H63" s="123"/>
      <c r="I63" s="123">
        <v>38</v>
      </c>
      <c r="J63" s="123"/>
      <c r="K63" s="123">
        <v>33</v>
      </c>
      <c r="L63" s="123"/>
      <c r="M63" s="123" t="s">
        <v>48</v>
      </c>
      <c r="N63" s="123"/>
    </row>
    <row r="64" spans="2:14" ht="19.5" customHeight="1" x14ac:dyDescent="0.25">
      <c r="B64" s="125"/>
      <c r="C64" s="123" t="s">
        <v>48</v>
      </c>
      <c r="D64" s="123"/>
      <c r="E64" s="123" t="s">
        <v>48</v>
      </c>
      <c r="F64" s="123"/>
      <c r="G64" s="123">
        <v>38</v>
      </c>
      <c r="H64" s="123"/>
      <c r="I64" s="123" t="s">
        <v>48</v>
      </c>
      <c r="J64" s="123"/>
      <c r="K64" s="123">
        <v>37</v>
      </c>
      <c r="L64" s="123"/>
      <c r="M64" s="123" t="s">
        <v>48</v>
      </c>
      <c r="N64" s="123"/>
    </row>
    <row r="65" spans="2:14" ht="19.5" customHeight="1" x14ac:dyDescent="0.25">
      <c r="B65" s="125"/>
      <c r="C65" s="123" t="s">
        <v>48</v>
      </c>
      <c r="D65" s="123"/>
      <c r="E65" s="123" t="s">
        <v>48</v>
      </c>
      <c r="F65" s="123"/>
      <c r="G65" s="123">
        <v>38</v>
      </c>
      <c r="H65" s="123"/>
      <c r="I65" s="123" t="s">
        <v>48</v>
      </c>
      <c r="J65" s="123"/>
      <c r="K65" s="123">
        <v>37</v>
      </c>
      <c r="L65" s="123"/>
      <c r="M65" s="123" t="s">
        <v>48</v>
      </c>
      <c r="N65" s="123"/>
    </row>
    <row r="66" spans="2:14" ht="19.5" customHeight="1" x14ac:dyDescent="0.25">
      <c r="B66" s="125"/>
      <c r="C66" s="123" t="s">
        <v>48</v>
      </c>
      <c r="D66" s="123"/>
      <c r="E66" s="123" t="s">
        <v>48</v>
      </c>
      <c r="F66" s="123"/>
      <c r="G66" s="123">
        <v>40</v>
      </c>
      <c r="H66" s="123"/>
      <c r="I66" s="123" t="s">
        <v>48</v>
      </c>
      <c r="J66" s="123"/>
      <c r="K66" s="123">
        <v>37</v>
      </c>
      <c r="L66" s="123"/>
      <c r="M66" s="123" t="s">
        <v>48</v>
      </c>
      <c r="N66" s="123"/>
    </row>
    <row r="67" spans="2:14" ht="19.5" customHeight="1" x14ac:dyDescent="0.25">
      <c r="B67" s="125"/>
      <c r="C67" s="123" t="s">
        <v>48</v>
      </c>
      <c r="D67" s="123"/>
      <c r="E67" s="123" t="s">
        <v>48</v>
      </c>
      <c r="F67" s="123"/>
      <c r="G67" s="123">
        <v>40</v>
      </c>
      <c r="H67" s="123"/>
      <c r="I67" s="123" t="s">
        <v>48</v>
      </c>
      <c r="J67" s="123"/>
      <c r="K67" s="123">
        <v>38</v>
      </c>
      <c r="L67" s="123"/>
      <c r="M67" s="123" t="s">
        <v>48</v>
      </c>
      <c r="N67" s="123"/>
    </row>
    <row r="68" spans="2:14" ht="19.5" customHeight="1" x14ac:dyDescent="0.25">
      <c r="B68" s="125"/>
      <c r="C68" s="123" t="s">
        <v>48</v>
      </c>
      <c r="D68" s="123"/>
      <c r="E68" s="123" t="s">
        <v>48</v>
      </c>
      <c r="F68" s="123"/>
      <c r="G68" s="123" t="s">
        <v>48</v>
      </c>
      <c r="H68" s="123"/>
      <c r="I68" s="123" t="s">
        <v>48</v>
      </c>
      <c r="J68" s="123"/>
      <c r="K68" s="123">
        <v>38</v>
      </c>
      <c r="L68" s="123"/>
      <c r="M68" s="123" t="s">
        <v>48</v>
      </c>
      <c r="N68" s="123"/>
    </row>
    <row r="69" spans="2:14" ht="19.5" customHeight="1" x14ac:dyDescent="0.25">
      <c r="B69" s="125"/>
      <c r="C69" s="123" t="s">
        <v>48</v>
      </c>
      <c r="D69" s="123"/>
      <c r="E69" s="123" t="s">
        <v>48</v>
      </c>
      <c r="F69" s="123"/>
      <c r="G69" s="123" t="s">
        <v>48</v>
      </c>
      <c r="H69" s="123"/>
      <c r="I69" s="123" t="s">
        <v>48</v>
      </c>
      <c r="J69" s="123"/>
      <c r="K69" s="123">
        <v>40</v>
      </c>
      <c r="L69" s="123"/>
      <c r="M69" s="123" t="s">
        <v>48</v>
      </c>
      <c r="N69" s="123"/>
    </row>
    <row r="70" spans="2:14" ht="19.5" customHeight="1" x14ac:dyDescent="0.25">
      <c r="B70" s="126"/>
      <c r="C70" s="122" t="s">
        <v>48</v>
      </c>
      <c r="D70" s="122"/>
      <c r="E70" s="122" t="s">
        <v>48</v>
      </c>
      <c r="F70" s="122"/>
      <c r="G70" s="123" t="s">
        <v>48</v>
      </c>
      <c r="H70" s="123"/>
      <c r="I70" s="123" t="s">
        <v>48</v>
      </c>
      <c r="J70" s="123"/>
      <c r="K70" s="123">
        <v>40</v>
      </c>
      <c r="L70" s="123"/>
      <c r="M70" s="123" t="s">
        <v>48</v>
      </c>
      <c r="N70" s="123"/>
    </row>
    <row r="71" spans="2:14" ht="19.5" customHeight="1" x14ac:dyDescent="0.25">
      <c r="F71" s="10"/>
      <c r="G71" s="10"/>
      <c r="H71" s="10"/>
      <c r="J71" s="10"/>
      <c r="K71" s="10"/>
      <c r="L71" s="10"/>
      <c r="M71" s="10"/>
      <c r="N71" s="10"/>
    </row>
    <row r="72" spans="2:14" ht="19.5" customHeight="1" x14ac:dyDescent="0.25">
      <c r="C72" s="8"/>
      <c r="D72" s="8"/>
      <c r="F72" s="8"/>
      <c r="G72" s="8"/>
      <c r="H72" s="8"/>
      <c r="I72" s="8"/>
      <c r="J72" s="8"/>
      <c r="K72" s="8"/>
      <c r="L72" s="8"/>
      <c r="M72" s="8"/>
      <c r="N72" s="8"/>
    </row>
    <row r="73" spans="2:14" ht="19.5" customHeight="1" x14ac:dyDescent="0.25"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</row>
    <row r="74" spans="2:14" ht="19.5" customHeight="1" x14ac:dyDescent="0.25"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</row>
    <row r="75" spans="2:14" ht="19.5" customHeight="1" x14ac:dyDescent="0.25"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</row>
    <row r="76" spans="2:14" ht="19.5" customHeight="1" x14ac:dyDescent="0.25"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</row>
    <row r="77" spans="2:14" ht="19.5" customHeight="1" x14ac:dyDescent="0.25"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</row>
    <row r="78" spans="2:14" ht="19.5" customHeight="1" x14ac:dyDescent="0.25"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</row>
    <row r="79" spans="2:14" ht="19.5" customHeight="1" x14ac:dyDescent="0.25"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</row>
    <row r="80" spans="2:14" ht="19.5" customHeight="1" x14ac:dyDescent="0.25"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</row>
    <row r="81" spans="3:14" ht="19.5" customHeight="1" x14ac:dyDescent="0.25"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</row>
    <row r="82" spans="3:14" ht="19.5" customHeight="1" x14ac:dyDescent="0.25"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</row>
    <row r="83" spans="3:14" ht="19.5" customHeight="1" x14ac:dyDescent="0.25"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</row>
    <row r="84" spans="3:14" ht="19.5" customHeight="1" x14ac:dyDescent="0.25"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</row>
    <row r="85" spans="3:14" ht="19.5" customHeight="1" x14ac:dyDescent="0.25"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</row>
    <row r="86" spans="3:14" ht="19.5" customHeight="1" x14ac:dyDescent="0.25"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</row>
    <row r="87" spans="3:14" ht="19.5" customHeight="1" x14ac:dyDescent="0.25"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</row>
    <row r="88" spans="3:14" ht="19.5" customHeight="1" x14ac:dyDescent="0.25"/>
    <row r="89" spans="3:14" ht="19.5" customHeight="1" x14ac:dyDescent="0.25"/>
    <row r="90" spans="3:14" ht="19.5" customHeight="1" x14ac:dyDescent="0.25"/>
    <row r="91" spans="3:14" ht="19.5" customHeight="1" x14ac:dyDescent="0.25"/>
  </sheetData>
  <mergeCells count="314">
    <mergeCell ref="M55:N55"/>
    <mergeCell ref="M56:N56"/>
    <mergeCell ref="M57:N57"/>
    <mergeCell ref="M58:N58"/>
    <mergeCell ref="M59:N59"/>
    <mergeCell ref="K65:L65"/>
    <mergeCell ref="K66:L66"/>
    <mergeCell ref="M65:N65"/>
    <mergeCell ref="M66:N66"/>
    <mergeCell ref="M67:N67"/>
    <mergeCell ref="M68:N68"/>
    <mergeCell ref="M69:N69"/>
    <mergeCell ref="M60:N60"/>
    <mergeCell ref="M61:N61"/>
    <mergeCell ref="M62:N62"/>
    <mergeCell ref="M63:N63"/>
    <mergeCell ref="M64:N64"/>
    <mergeCell ref="K58:L58"/>
    <mergeCell ref="K59:L59"/>
    <mergeCell ref="I69:J69"/>
    <mergeCell ref="I60:J60"/>
    <mergeCell ref="I61:J61"/>
    <mergeCell ref="I62:J62"/>
    <mergeCell ref="I63:J63"/>
    <mergeCell ref="I64:J64"/>
    <mergeCell ref="K69:L69"/>
    <mergeCell ref="K60:L60"/>
    <mergeCell ref="K61:L61"/>
    <mergeCell ref="K62:L62"/>
    <mergeCell ref="K63:L63"/>
    <mergeCell ref="K64:L64"/>
    <mergeCell ref="K67:L67"/>
    <mergeCell ref="K68:L68"/>
    <mergeCell ref="I67:J67"/>
    <mergeCell ref="I68:J68"/>
    <mergeCell ref="G58:H58"/>
    <mergeCell ref="G59:H59"/>
    <mergeCell ref="I55:J55"/>
    <mergeCell ref="I56:J56"/>
    <mergeCell ref="I57:J57"/>
    <mergeCell ref="I58:J58"/>
    <mergeCell ref="I59:J59"/>
    <mergeCell ref="G65:H65"/>
    <mergeCell ref="G66:H66"/>
    <mergeCell ref="I65:J65"/>
    <mergeCell ref="I66:J66"/>
    <mergeCell ref="E61:F61"/>
    <mergeCell ref="E62:F62"/>
    <mergeCell ref="E63:F63"/>
    <mergeCell ref="E64:F64"/>
    <mergeCell ref="G69:H69"/>
    <mergeCell ref="G60:H60"/>
    <mergeCell ref="G61:H61"/>
    <mergeCell ref="G62:H62"/>
    <mergeCell ref="G63:H63"/>
    <mergeCell ref="G64:H64"/>
    <mergeCell ref="G67:H67"/>
    <mergeCell ref="G68:H68"/>
    <mergeCell ref="C62:D62"/>
    <mergeCell ref="C63:D63"/>
    <mergeCell ref="C64:D64"/>
    <mergeCell ref="C65:D65"/>
    <mergeCell ref="C66:D66"/>
    <mergeCell ref="C67:D67"/>
    <mergeCell ref="C68:D68"/>
    <mergeCell ref="C69:D69"/>
    <mergeCell ref="C54:N54"/>
    <mergeCell ref="E65:F65"/>
    <mergeCell ref="E66:F66"/>
    <mergeCell ref="E67:F67"/>
    <mergeCell ref="E68:F68"/>
    <mergeCell ref="E69:F69"/>
    <mergeCell ref="E58:F58"/>
    <mergeCell ref="E59:F59"/>
    <mergeCell ref="C55:D55"/>
    <mergeCell ref="C56:D56"/>
    <mergeCell ref="C57:D57"/>
    <mergeCell ref="C58:D58"/>
    <mergeCell ref="C59:D59"/>
    <mergeCell ref="C60:D60"/>
    <mergeCell ref="C61:D61"/>
    <mergeCell ref="E60:F60"/>
    <mergeCell ref="M51:N51"/>
    <mergeCell ref="M42:N42"/>
    <mergeCell ref="M43:N43"/>
    <mergeCell ref="M44:N44"/>
    <mergeCell ref="M45:N45"/>
    <mergeCell ref="M46:N46"/>
    <mergeCell ref="E55:F55"/>
    <mergeCell ref="E56:F56"/>
    <mergeCell ref="E57:F57"/>
    <mergeCell ref="G55:H55"/>
    <mergeCell ref="G56:H56"/>
    <mergeCell ref="G57:H57"/>
    <mergeCell ref="K55:L55"/>
    <mergeCell ref="K56:L56"/>
    <mergeCell ref="K57:L57"/>
    <mergeCell ref="K51:L51"/>
    <mergeCell ref="G47:H47"/>
    <mergeCell ref="G48:H48"/>
    <mergeCell ref="G49:H49"/>
    <mergeCell ref="G50:H50"/>
    <mergeCell ref="I47:J47"/>
    <mergeCell ref="I48:J48"/>
    <mergeCell ref="I49:J49"/>
    <mergeCell ref="I50:J50"/>
    <mergeCell ref="K49:L49"/>
    <mergeCell ref="K50:L50"/>
    <mergeCell ref="M47:N47"/>
    <mergeCell ref="M48:N48"/>
    <mergeCell ref="M49:N49"/>
    <mergeCell ref="M50:N50"/>
    <mergeCell ref="K42:L42"/>
    <mergeCell ref="K43:L43"/>
    <mergeCell ref="K44:L44"/>
    <mergeCell ref="K45:L45"/>
    <mergeCell ref="K46:L46"/>
    <mergeCell ref="I45:J45"/>
    <mergeCell ref="I46:J46"/>
    <mergeCell ref="M37:N37"/>
    <mergeCell ref="M38:N38"/>
    <mergeCell ref="M39:N39"/>
    <mergeCell ref="M40:N40"/>
    <mergeCell ref="M41:N41"/>
    <mergeCell ref="K47:L47"/>
    <mergeCell ref="K48:L48"/>
    <mergeCell ref="K37:L37"/>
    <mergeCell ref="K38:L38"/>
    <mergeCell ref="K39:L39"/>
    <mergeCell ref="K40:L40"/>
    <mergeCell ref="K41:L41"/>
    <mergeCell ref="C51:D51"/>
    <mergeCell ref="E37:F37"/>
    <mergeCell ref="E38:F38"/>
    <mergeCell ref="E39:F39"/>
    <mergeCell ref="E40:F40"/>
    <mergeCell ref="E41:F41"/>
    <mergeCell ref="E42:F42"/>
    <mergeCell ref="E43:F43"/>
    <mergeCell ref="E44:F44"/>
    <mergeCell ref="E45:F45"/>
    <mergeCell ref="E46:F46"/>
    <mergeCell ref="E47:F47"/>
    <mergeCell ref="E48:F48"/>
    <mergeCell ref="E49:F49"/>
    <mergeCell ref="E50:F50"/>
    <mergeCell ref="E51:F51"/>
    <mergeCell ref="C46:D46"/>
    <mergeCell ref="C47:D47"/>
    <mergeCell ref="C41:D41"/>
    <mergeCell ref="C42:D42"/>
    <mergeCell ref="C43:D43"/>
    <mergeCell ref="C44:D44"/>
    <mergeCell ref="C45:D45"/>
    <mergeCell ref="C37:D37"/>
    <mergeCell ref="O8:P8"/>
    <mergeCell ref="O9:P9"/>
    <mergeCell ref="O10:P10"/>
    <mergeCell ref="O11:P11"/>
    <mergeCell ref="O12:P12"/>
    <mergeCell ref="O3:P3"/>
    <mergeCell ref="O4:P4"/>
    <mergeCell ref="O5:P5"/>
    <mergeCell ref="O6:P6"/>
    <mergeCell ref="O7:P7"/>
    <mergeCell ref="C11:D11"/>
    <mergeCell ref="C12:D12"/>
    <mergeCell ref="C13:D13"/>
    <mergeCell ref="E11:F11"/>
    <mergeCell ref="K11:L11"/>
    <mergeCell ref="O13:P13"/>
    <mergeCell ref="O14:P14"/>
    <mergeCell ref="M13:N13"/>
    <mergeCell ref="O15:P15"/>
    <mergeCell ref="G51:H51"/>
    <mergeCell ref="G42:H42"/>
    <mergeCell ref="G43:H43"/>
    <mergeCell ref="G44:H44"/>
    <mergeCell ref="I51:J51"/>
    <mergeCell ref="I17:J17"/>
    <mergeCell ref="G12:H12"/>
    <mergeCell ref="G13:H13"/>
    <mergeCell ref="G14:H14"/>
    <mergeCell ref="G45:H45"/>
    <mergeCell ref="G46:H46"/>
    <mergeCell ref="G37:H37"/>
    <mergeCell ref="G38:H38"/>
    <mergeCell ref="G39:H39"/>
    <mergeCell ref="G40:H40"/>
    <mergeCell ref="G41:H41"/>
    <mergeCell ref="I37:J37"/>
    <mergeCell ref="I38:J38"/>
    <mergeCell ref="I39:J39"/>
    <mergeCell ref="I40:J40"/>
    <mergeCell ref="I41:J41"/>
    <mergeCell ref="I42:J42"/>
    <mergeCell ref="I43:J43"/>
    <mergeCell ref="I44:J44"/>
    <mergeCell ref="C38:D38"/>
    <mergeCell ref="C39:D39"/>
    <mergeCell ref="C40:D40"/>
    <mergeCell ref="M17:N17"/>
    <mergeCell ref="E8:F8"/>
    <mergeCell ref="E9:F9"/>
    <mergeCell ref="E10:F10"/>
    <mergeCell ref="C9:D9"/>
    <mergeCell ref="C10:D10"/>
    <mergeCell ref="K15:L15"/>
    <mergeCell ref="K16:L16"/>
    <mergeCell ref="K17:L17"/>
    <mergeCell ref="I12:J12"/>
    <mergeCell ref="I13:J13"/>
    <mergeCell ref="I14:J14"/>
    <mergeCell ref="I15:J15"/>
    <mergeCell ref="I16:J16"/>
    <mergeCell ref="C36:N36"/>
    <mergeCell ref="G15:H15"/>
    <mergeCell ref="G16:H16"/>
    <mergeCell ref="G17:H17"/>
    <mergeCell ref="E12:F12"/>
    <mergeCell ref="E13:F13"/>
    <mergeCell ref="E14:F14"/>
    <mergeCell ref="C48:D48"/>
    <mergeCell ref="C49:D49"/>
    <mergeCell ref="C50:D50"/>
    <mergeCell ref="E6:F6"/>
    <mergeCell ref="E7:F7"/>
    <mergeCell ref="M3:N3"/>
    <mergeCell ref="M4:N4"/>
    <mergeCell ref="M5:N5"/>
    <mergeCell ref="M6:N6"/>
    <mergeCell ref="M7:N7"/>
    <mergeCell ref="M14:N14"/>
    <mergeCell ref="M15:N15"/>
    <mergeCell ref="I3:J3"/>
    <mergeCell ref="I4:J4"/>
    <mergeCell ref="I5:J5"/>
    <mergeCell ref="I6:J6"/>
    <mergeCell ref="I7:J7"/>
    <mergeCell ref="I8:J8"/>
    <mergeCell ref="I9:J9"/>
    <mergeCell ref="I10:J10"/>
    <mergeCell ref="I11:J11"/>
    <mergeCell ref="K3:L3"/>
    <mergeCell ref="K4:L4"/>
    <mergeCell ref="K5:L5"/>
    <mergeCell ref="K6:L6"/>
    <mergeCell ref="K7:L7"/>
    <mergeCell ref="K8:L8"/>
    <mergeCell ref="G6:H6"/>
    <mergeCell ref="G7:H7"/>
    <mergeCell ref="G8:H8"/>
    <mergeCell ref="G9:H9"/>
    <mergeCell ref="G10:H10"/>
    <mergeCell ref="G11:H11"/>
    <mergeCell ref="G18:H18"/>
    <mergeCell ref="C21:H21"/>
    <mergeCell ref="C22:H22"/>
    <mergeCell ref="C28:H28"/>
    <mergeCell ref="C29:H29"/>
    <mergeCell ref="C3:D3"/>
    <mergeCell ref="C4:D4"/>
    <mergeCell ref="C5:D5"/>
    <mergeCell ref="C6:D6"/>
    <mergeCell ref="C7:D7"/>
    <mergeCell ref="C8:D8"/>
    <mergeCell ref="C14:D14"/>
    <mergeCell ref="C15:D15"/>
    <mergeCell ref="C16:D16"/>
    <mergeCell ref="C17:D17"/>
    <mergeCell ref="E3:F3"/>
    <mergeCell ref="E4:F4"/>
    <mergeCell ref="E5:F5"/>
    <mergeCell ref="E15:F15"/>
    <mergeCell ref="E16:F16"/>
    <mergeCell ref="E17:F17"/>
    <mergeCell ref="G3:H3"/>
    <mergeCell ref="G4:H4"/>
    <mergeCell ref="G5:H5"/>
    <mergeCell ref="M9:N9"/>
    <mergeCell ref="M10:N10"/>
    <mergeCell ref="M11:N11"/>
    <mergeCell ref="M12:N12"/>
    <mergeCell ref="M16:N16"/>
    <mergeCell ref="M18:N18"/>
    <mergeCell ref="O18:P18"/>
    <mergeCell ref="K18:L18"/>
    <mergeCell ref="I18:J18"/>
    <mergeCell ref="O16:P16"/>
    <mergeCell ref="O17:P17"/>
    <mergeCell ref="C70:D70"/>
    <mergeCell ref="E70:F70"/>
    <mergeCell ref="G70:H70"/>
    <mergeCell ref="I70:J70"/>
    <mergeCell ref="K70:L70"/>
    <mergeCell ref="M70:N70"/>
    <mergeCell ref="B54:B70"/>
    <mergeCell ref="C2:Q2"/>
    <mergeCell ref="B2:B18"/>
    <mergeCell ref="C52:D52"/>
    <mergeCell ref="E52:F52"/>
    <mergeCell ref="G52:H52"/>
    <mergeCell ref="I52:J52"/>
    <mergeCell ref="M52:N52"/>
    <mergeCell ref="K52:L52"/>
    <mergeCell ref="B36:B52"/>
    <mergeCell ref="E18:F18"/>
    <mergeCell ref="C18:D18"/>
    <mergeCell ref="K9:L9"/>
    <mergeCell ref="K10:L10"/>
    <mergeCell ref="K12:L12"/>
    <mergeCell ref="K13:L13"/>
    <mergeCell ref="K14:L14"/>
    <mergeCell ref="M8:N8"/>
  </mergeCells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4D3DD-38A4-6348-9012-EEA6F8423548}">
  <dimension ref="B1:O23"/>
  <sheetViews>
    <sheetView zoomScale="70" zoomScaleNormal="70" workbookViewId="0">
      <selection activeCell="Q32" sqref="Q32"/>
    </sheetView>
  </sheetViews>
  <sheetFormatPr defaultColWidth="10.875" defaultRowHeight="15.75" x14ac:dyDescent="0.25"/>
  <cols>
    <col min="1" max="1" width="10.875" style="6"/>
    <col min="2" max="2" width="20" style="6" customWidth="1"/>
    <col min="3" max="7" width="10.875" style="6"/>
    <col min="8" max="8" width="20.125" style="6" customWidth="1"/>
    <col min="9" max="16384" width="10.875" style="6"/>
  </cols>
  <sheetData>
    <row r="1" spans="2:15" ht="16.5" thickBot="1" x14ac:dyDescent="0.3"/>
    <row r="2" spans="2:15" ht="19.5" customHeight="1" x14ac:dyDescent="0.25">
      <c r="B2" s="147" t="s">
        <v>7</v>
      </c>
      <c r="C2" s="148"/>
      <c r="D2" s="148"/>
      <c r="E2" s="148"/>
      <c r="F2" s="148"/>
      <c r="G2" s="148"/>
      <c r="H2" s="148"/>
      <c r="I2" s="148"/>
      <c r="J2" s="148"/>
      <c r="K2" s="148"/>
      <c r="L2" s="149"/>
    </row>
    <row r="3" spans="2:15" ht="19.5" customHeight="1" x14ac:dyDescent="0.3">
      <c r="B3" s="150" t="s">
        <v>61</v>
      </c>
      <c r="C3" s="151"/>
      <c r="D3" s="151"/>
      <c r="E3" s="151"/>
      <c r="F3" s="151"/>
      <c r="G3" s="151"/>
      <c r="H3" s="151"/>
      <c r="I3" s="151"/>
      <c r="J3" s="151"/>
      <c r="K3" s="151"/>
      <c r="L3" s="152"/>
    </row>
    <row r="4" spans="2:15" ht="19.5" customHeight="1" x14ac:dyDescent="0.25">
      <c r="B4" s="163" t="s">
        <v>5</v>
      </c>
      <c r="C4" s="164"/>
      <c r="D4" s="164"/>
      <c r="E4" s="164"/>
      <c r="F4" s="165"/>
      <c r="G4" s="137"/>
      <c r="H4" s="166" t="s">
        <v>4</v>
      </c>
      <c r="I4" s="164"/>
      <c r="J4" s="164"/>
      <c r="K4" s="164"/>
      <c r="L4" s="167"/>
    </row>
    <row r="5" spans="2:15" ht="19.5" customHeight="1" x14ac:dyDescent="0.25">
      <c r="B5" s="110" t="s">
        <v>6</v>
      </c>
      <c r="C5" s="20">
        <v>4.7</v>
      </c>
      <c r="D5" s="20">
        <v>5.0999999999999996</v>
      </c>
      <c r="E5" s="20">
        <v>5.25</v>
      </c>
      <c r="F5" s="20">
        <v>5.01</v>
      </c>
      <c r="G5" s="138"/>
      <c r="H5" s="111" t="s">
        <v>6</v>
      </c>
      <c r="I5" s="20">
        <v>0</v>
      </c>
      <c r="J5" s="20">
        <v>0</v>
      </c>
      <c r="K5" s="20">
        <v>0</v>
      </c>
      <c r="L5" s="20">
        <v>0</v>
      </c>
    </row>
    <row r="6" spans="2:15" ht="19.5" customHeight="1" x14ac:dyDescent="0.25">
      <c r="B6" s="112" t="s">
        <v>0</v>
      </c>
      <c r="C6" s="20">
        <v>8.68</v>
      </c>
      <c r="D6" s="20">
        <v>7.58</v>
      </c>
      <c r="E6" s="20">
        <v>7.88</v>
      </c>
      <c r="F6" s="20">
        <v>8.1199999999999992</v>
      </c>
      <c r="G6" s="138"/>
      <c r="H6" s="113" t="s">
        <v>0</v>
      </c>
      <c r="I6" s="20">
        <v>0</v>
      </c>
      <c r="J6" s="20">
        <v>0</v>
      </c>
      <c r="K6" s="20">
        <v>0</v>
      </c>
      <c r="L6" s="20">
        <v>0</v>
      </c>
    </row>
    <row r="7" spans="2:15" ht="19.5" customHeight="1" x14ac:dyDescent="0.25">
      <c r="B7" s="112" t="s">
        <v>82</v>
      </c>
      <c r="C7" s="20">
        <v>4.25</v>
      </c>
      <c r="D7" s="20">
        <v>3.72</v>
      </c>
      <c r="E7" s="20">
        <v>4.0999999999999996</v>
      </c>
      <c r="F7" s="20">
        <v>4</v>
      </c>
      <c r="G7" s="138"/>
      <c r="H7" s="113" t="s">
        <v>82</v>
      </c>
      <c r="I7" s="114">
        <v>0.73</v>
      </c>
      <c r="J7" s="20">
        <v>0.69</v>
      </c>
      <c r="K7" s="20">
        <v>0.89</v>
      </c>
      <c r="L7" s="20">
        <v>0.76</v>
      </c>
    </row>
    <row r="8" spans="2:15" ht="19.5" customHeight="1" x14ac:dyDescent="0.25">
      <c r="B8" s="110" t="s">
        <v>90</v>
      </c>
      <c r="C8" s="20">
        <v>7.0119999999999996</v>
      </c>
      <c r="D8" s="20">
        <v>6.44</v>
      </c>
      <c r="E8" s="20">
        <v>7.22</v>
      </c>
      <c r="F8" s="20">
        <v>6.92</v>
      </c>
      <c r="G8" s="138"/>
      <c r="H8" s="111" t="s">
        <v>90</v>
      </c>
      <c r="I8" s="114">
        <v>0</v>
      </c>
      <c r="J8" s="114">
        <v>0</v>
      </c>
      <c r="K8" s="114">
        <v>0</v>
      </c>
      <c r="L8" s="114">
        <v>0</v>
      </c>
    </row>
    <row r="9" spans="2:15" ht="19.5" customHeight="1" x14ac:dyDescent="0.25">
      <c r="B9" s="110" t="s">
        <v>92</v>
      </c>
      <c r="C9" s="115">
        <v>6.79</v>
      </c>
      <c r="D9" s="115">
        <v>7.68</v>
      </c>
      <c r="E9" s="115">
        <v>7.15</v>
      </c>
      <c r="F9" s="20">
        <v>7.68</v>
      </c>
      <c r="G9" s="138"/>
      <c r="H9" s="111" t="s">
        <v>92</v>
      </c>
      <c r="I9" s="114">
        <v>0</v>
      </c>
      <c r="J9" s="114">
        <v>0</v>
      </c>
      <c r="K9" s="114">
        <v>0</v>
      </c>
      <c r="L9" s="114">
        <v>0</v>
      </c>
    </row>
    <row r="10" spans="2:15" ht="19.5" customHeight="1" thickBot="1" x14ac:dyDescent="0.3">
      <c r="B10" s="116" t="s">
        <v>91</v>
      </c>
      <c r="C10" s="117">
        <v>3.5</v>
      </c>
      <c r="D10" s="117">
        <v>3.98</v>
      </c>
      <c r="E10" s="117">
        <v>4.01</v>
      </c>
      <c r="F10" s="39">
        <v>3.89</v>
      </c>
      <c r="G10" s="139"/>
      <c r="H10" s="118" t="s">
        <v>91</v>
      </c>
      <c r="I10" s="114">
        <v>0.98</v>
      </c>
      <c r="J10" s="115">
        <v>0.77</v>
      </c>
      <c r="K10" s="115">
        <v>0.83</v>
      </c>
      <c r="L10" s="115">
        <v>0.86</v>
      </c>
    </row>
    <row r="11" spans="2:15" ht="19.5" customHeight="1" x14ac:dyDescent="0.25">
      <c r="B11" s="12"/>
      <c r="C11" s="26"/>
      <c r="D11" s="26"/>
      <c r="E11" s="26"/>
      <c r="F11" s="26"/>
      <c r="G11" s="27"/>
      <c r="H11" s="12"/>
      <c r="I11" s="28"/>
      <c r="J11" s="28"/>
      <c r="K11" s="28"/>
      <c r="L11" s="28"/>
    </row>
    <row r="12" spans="2:15" ht="19.5" customHeight="1" thickBot="1" x14ac:dyDescent="0.3"/>
    <row r="13" spans="2:15" ht="19.5" customHeight="1" x14ac:dyDescent="0.25">
      <c r="B13" s="153" t="s">
        <v>10</v>
      </c>
      <c r="C13" s="154"/>
      <c r="D13" s="154"/>
      <c r="E13" s="154"/>
      <c r="F13" s="154"/>
      <c r="G13" s="154"/>
      <c r="H13" s="154"/>
      <c r="I13" s="154"/>
      <c r="J13" s="154"/>
      <c r="K13" s="154"/>
      <c r="L13" s="155"/>
    </row>
    <row r="14" spans="2:15" ht="19.5" customHeight="1" x14ac:dyDescent="0.25">
      <c r="B14" s="156" t="s">
        <v>8</v>
      </c>
      <c r="C14" s="157"/>
      <c r="D14" s="157"/>
      <c r="E14" s="157"/>
      <c r="F14" s="157"/>
      <c r="G14" s="157"/>
      <c r="H14" s="157"/>
      <c r="I14" s="157"/>
      <c r="J14" s="157"/>
      <c r="K14" s="157"/>
      <c r="L14" s="158"/>
    </row>
    <row r="15" spans="2:15" ht="19.5" customHeight="1" x14ac:dyDescent="0.25">
      <c r="B15" s="140" t="s">
        <v>5</v>
      </c>
      <c r="C15" s="141"/>
      <c r="D15" s="141"/>
      <c r="E15" s="141"/>
      <c r="F15" s="141"/>
      <c r="G15" s="159"/>
      <c r="H15" s="141" t="s">
        <v>4</v>
      </c>
      <c r="I15" s="141"/>
      <c r="J15" s="141"/>
      <c r="K15" s="141"/>
      <c r="L15" s="161"/>
    </row>
    <row r="16" spans="2:15" ht="19.5" customHeight="1" x14ac:dyDescent="0.25">
      <c r="B16" s="3" t="s">
        <v>89</v>
      </c>
      <c r="C16" s="4">
        <v>4.87</v>
      </c>
      <c r="D16" s="4">
        <v>4.7</v>
      </c>
      <c r="E16" s="4">
        <v>5.09</v>
      </c>
      <c r="F16" s="4">
        <v>4.8866666666666667</v>
      </c>
      <c r="G16" s="160"/>
      <c r="H16" s="3" t="s">
        <v>89</v>
      </c>
      <c r="I16" s="1">
        <v>0.17299999999999999</v>
      </c>
      <c r="J16" s="1">
        <v>0.2195</v>
      </c>
      <c r="K16" s="1">
        <v>0.13400000000000001</v>
      </c>
      <c r="L16" s="41">
        <f>AVERAGE(I16:K16)</f>
        <v>0.17549999999999999</v>
      </c>
      <c r="M16" s="109"/>
      <c r="O16" s="109"/>
    </row>
    <row r="17" spans="2:15" ht="19.5" customHeight="1" x14ac:dyDescent="0.25">
      <c r="B17" s="42" t="s">
        <v>62</v>
      </c>
      <c r="C17" s="4">
        <v>5.82</v>
      </c>
      <c r="D17" s="4">
        <v>6.03</v>
      </c>
      <c r="E17" s="4">
        <v>5.91</v>
      </c>
      <c r="F17" s="4">
        <v>5.9200000000000008</v>
      </c>
      <c r="G17" s="160"/>
      <c r="H17" s="16" t="s">
        <v>62</v>
      </c>
      <c r="I17" s="1">
        <v>0</v>
      </c>
      <c r="J17" s="1">
        <v>0</v>
      </c>
      <c r="K17" s="1">
        <v>0</v>
      </c>
      <c r="L17" s="41">
        <f t="shared" ref="L17:L18" si="0">AVERAGE(I17:K17)</f>
        <v>0</v>
      </c>
      <c r="M17" s="109"/>
      <c r="O17" s="109"/>
    </row>
    <row r="18" spans="2:15" ht="19.5" customHeight="1" x14ac:dyDescent="0.25">
      <c r="B18" s="36" t="s">
        <v>9</v>
      </c>
      <c r="C18" s="4">
        <v>5.44</v>
      </c>
      <c r="D18" s="4">
        <v>5.76</v>
      </c>
      <c r="E18" s="4">
        <v>5.64</v>
      </c>
      <c r="F18" s="4">
        <v>5.6133333333333333</v>
      </c>
      <c r="G18" s="160"/>
      <c r="H18" s="3" t="s">
        <v>9</v>
      </c>
      <c r="I18" s="1">
        <v>0</v>
      </c>
      <c r="J18" s="1">
        <v>0</v>
      </c>
      <c r="K18" s="1">
        <v>0</v>
      </c>
      <c r="L18" s="41">
        <f t="shared" si="0"/>
        <v>0</v>
      </c>
      <c r="M18" s="109"/>
      <c r="O18" s="109"/>
    </row>
    <row r="19" spans="2:15" ht="19.5" customHeight="1" x14ac:dyDescent="0.25">
      <c r="B19" s="162" t="s">
        <v>88</v>
      </c>
      <c r="C19" s="145"/>
      <c r="D19" s="145"/>
      <c r="E19" s="145"/>
      <c r="F19" s="145"/>
      <c r="G19" s="145"/>
      <c r="H19" s="145"/>
      <c r="I19" s="145"/>
      <c r="J19" s="145"/>
      <c r="K19" s="145"/>
      <c r="L19" s="146"/>
      <c r="M19" s="109"/>
      <c r="O19" s="109"/>
    </row>
    <row r="20" spans="2:15" ht="19.5" customHeight="1" x14ac:dyDescent="0.25">
      <c r="B20" s="140" t="s">
        <v>5</v>
      </c>
      <c r="C20" s="141"/>
      <c r="D20" s="141"/>
      <c r="E20" s="141"/>
      <c r="F20" s="141"/>
      <c r="G20" s="142"/>
      <c r="H20" s="145" t="s">
        <v>4</v>
      </c>
      <c r="I20" s="145"/>
      <c r="J20" s="145"/>
      <c r="K20" s="145"/>
      <c r="L20" s="146"/>
      <c r="M20" s="109"/>
      <c r="O20" s="109"/>
    </row>
    <row r="21" spans="2:15" ht="19.5" customHeight="1" x14ac:dyDescent="0.25">
      <c r="B21" s="3" t="s">
        <v>89</v>
      </c>
      <c r="C21" s="4">
        <v>4.54</v>
      </c>
      <c r="D21" s="4">
        <v>4.97</v>
      </c>
      <c r="E21" s="4">
        <v>4.87</v>
      </c>
      <c r="F21" s="4">
        <v>4.793333333333333</v>
      </c>
      <c r="G21" s="143"/>
      <c r="H21" s="3" t="s">
        <v>89</v>
      </c>
      <c r="I21" s="5">
        <v>0.38800000000000001</v>
      </c>
      <c r="J21" s="5">
        <v>0.25600000000000001</v>
      </c>
      <c r="K21" s="5">
        <v>0.28000000000000003</v>
      </c>
      <c r="L21" s="43">
        <v>0.2</v>
      </c>
      <c r="M21" s="109"/>
      <c r="O21" s="109"/>
    </row>
    <row r="22" spans="2:15" ht="19.5" customHeight="1" x14ac:dyDescent="0.25">
      <c r="B22" s="42" t="s">
        <v>62</v>
      </c>
      <c r="C22" s="4">
        <v>5.64</v>
      </c>
      <c r="D22" s="4">
        <v>5.76</v>
      </c>
      <c r="E22" s="4">
        <v>5.98</v>
      </c>
      <c r="F22" s="4">
        <v>5.793333333333333</v>
      </c>
      <c r="G22" s="143"/>
      <c r="H22" s="16" t="s">
        <v>62</v>
      </c>
      <c r="I22" s="5">
        <v>0</v>
      </c>
      <c r="J22" s="5">
        <v>0</v>
      </c>
      <c r="K22" s="5">
        <v>0</v>
      </c>
      <c r="L22" s="43">
        <v>0</v>
      </c>
      <c r="M22" s="109"/>
      <c r="O22" s="109"/>
    </row>
    <row r="23" spans="2:15" ht="19.5" customHeight="1" thickBot="1" x14ac:dyDescent="0.3">
      <c r="B23" s="38" t="s">
        <v>9</v>
      </c>
      <c r="C23" s="44">
        <v>5.65</v>
      </c>
      <c r="D23" s="44">
        <v>5.56</v>
      </c>
      <c r="E23" s="44">
        <v>5.54</v>
      </c>
      <c r="F23" s="44">
        <v>5.583333333333333</v>
      </c>
      <c r="G23" s="144"/>
      <c r="H23" s="40" t="s">
        <v>9</v>
      </c>
      <c r="I23" s="45">
        <v>0</v>
      </c>
      <c r="J23" s="45">
        <v>0</v>
      </c>
      <c r="K23" s="45">
        <v>0</v>
      </c>
      <c r="L23" s="46">
        <v>0</v>
      </c>
      <c r="M23" s="109"/>
      <c r="O23" s="109"/>
    </row>
  </sheetData>
  <mergeCells count="14">
    <mergeCell ref="G4:G10"/>
    <mergeCell ref="B20:F20"/>
    <mergeCell ref="G20:G23"/>
    <mergeCell ref="H20:L20"/>
    <mergeCell ref="B2:L2"/>
    <mergeCell ref="B3:L3"/>
    <mergeCell ref="B13:L13"/>
    <mergeCell ref="B14:L14"/>
    <mergeCell ref="B15:F15"/>
    <mergeCell ref="G15:G18"/>
    <mergeCell ref="H15:L15"/>
    <mergeCell ref="B19:L19"/>
    <mergeCell ref="B4:F4"/>
    <mergeCell ref="H4:L4"/>
  </mergeCells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D4D74-D882-3048-AA9E-D3C3F44FE9FE}">
  <dimension ref="B1:N31"/>
  <sheetViews>
    <sheetView zoomScale="70" zoomScaleNormal="70" workbookViewId="0">
      <selection activeCell="G36" sqref="G36"/>
    </sheetView>
  </sheetViews>
  <sheetFormatPr defaultColWidth="10.875" defaultRowHeight="15.75" x14ac:dyDescent="0.25"/>
  <cols>
    <col min="1" max="1" width="10.875" style="6"/>
    <col min="2" max="14" width="12.5" style="6" customWidth="1"/>
    <col min="15" max="16384" width="10.875" style="6"/>
  </cols>
  <sheetData>
    <row r="1" spans="2:14" ht="16.5" thickBot="1" x14ac:dyDescent="0.3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2:14" ht="19.5" customHeight="1" x14ac:dyDescent="0.25">
      <c r="B2" s="174" t="s">
        <v>20</v>
      </c>
      <c r="C2" s="175"/>
      <c r="D2" s="175"/>
      <c r="E2" s="175"/>
      <c r="F2" s="175"/>
      <c r="G2" s="175"/>
      <c r="H2" s="176"/>
      <c r="I2" s="7"/>
      <c r="J2" s="7"/>
      <c r="K2" s="7"/>
      <c r="L2" s="7"/>
      <c r="M2" s="7"/>
      <c r="N2" s="7"/>
    </row>
    <row r="3" spans="2:14" ht="19.5" customHeight="1" x14ac:dyDescent="0.25">
      <c r="B3" s="171" t="s">
        <v>63</v>
      </c>
      <c r="C3" s="172"/>
      <c r="D3" s="172"/>
      <c r="E3" s="172"/>
      <c r="F3" s="172"/>
      <c r="G3" s="172"/>
      <c r="H3" s="173"/>
      <c r="I3" s="7"/>
      <c r="J3" s="7"/>
      <c r="K3" s="7"/>
      <c r="L3" s="7"/>
      <c r="M3" s="7"/>
      <c r="N3" s="7"/>
    </row>
    <row r="4" spans="2:14" ht="19.5" customHeight="1" x14ac:dyDescent="0.25">
      <c r="B4" s="55" t="s">
        <v>11</v>
      </c>
      <c r="C4" s="177" t="s">
        <v>3</v>
      </c>
      <c r="D4" s="178"/>
      <c r="E4" s="179"/>
      <c r="F4" s="177" t="s">
        <v>93</v>
      </c>
      <c r="G4" s="178"/>
      <c r="H4" s="182"/>
      <c r="I4" s="7"/>
      <c r="J4" s="7"/>
      <c r="K4" s="7"/>
      <c r="L4" s="7"/>
      <c r="M4" s="7"/>
      <c r="N4" s="7"/>
    </row>
    <row r="5" spans="2:14" ht="19.5" customHeight="1" x14ac:dyDescent="0.25">
      <c r="B5" s="55" t="s">
        <v>12</v>
      </c>
      <c r="C5" s="19">
        <v>1.759393</v>
      </c>
      <c r="D5" s="19">
        <v>2.1082390000000002</v>
      </c>
      <c r="E5" s="19">
        <v>2.0542050000000001</v>
      </c>
      <c r="F5" s="19">
        <v>3.2356660000000002</v>
      </c>
      <c r="G5" s="19">
        <v>3.207859</v>
      </c>
      <c r="H5" s="51">
        <v>3.1851090000000002</v>
      </c>
      <c r="I5" s="7"/>
      <c r="J5" s="7"/>
      <c r="K5" s="7"/>
      <c r="L5" s="7"/>
      <c r="M5" s="7"/>
      <c r="N5" s="7"/>
    </row>
    <row r="6" spans="2:14" ht="19.5" customHeight="1" x14ac:dyDescent="0.25">
      <c r="B6" s="55" t="s">
        <v>64</v>
      </c>
      <c r="C6" s="19">
        <v>1.56</v>
      </c>
      <c r="D6" s="19">
        <v>1.9873000000000001</v>
      </c>
      <c r="E6" s="19">
        <v>2.2000000000000002</v>
      </c>
      <c r="F6" s="19">
        <v>2.78</v>
      </c>
      <c r="G6" s="19">
        <v>3.0920000000000001</v>
      </c>
      <c r="H6" s="51">
        <v>2.8820000000000001</v>
      </c>
      <c r="I6" s="7"/>
      <c r="J6" s="7"/>
      <c r="K6" s="7"/>
      <c r="L6" s="7"/>
      <c r="M6" s="7"/>
      <c r="N6" s="7"/>
    </row>
    <row r="7" spans="2:14" ht="19.5" customHeight="1" thickBot="1" x14ac:dyDescent="0.3">
      <c r="B7" s="74" t="s">
        <v>65</v>
      </c>
      <c r="C7" s="53">
        <v>1</v>
      </c>
      <c r="D7" s="53">
        <v>1.1200000000000001</v>
      </c>
      <c r="E7" s="53">
        <v>1.1200000000000001</v>
      </c>
      <c r="F7" s="53">
        <v>1.1200000000000001</v>
      </c>
      <c r="G7" s="53">
        <v>0.98</v>
      </c>
      <c r="H7" s="54">
        <v>1.23</v>
      </c>
      <c r="I7" s="7"/>
      <c r="J7" s="7"/>
      <c r="K7" s="7"/>
      <c r="L7" s="7"/>
      <c r="M7" s="7"/>
      <c r="N7" s="7"/>
    </row>
    <row r="8" spans="2:14" ht="19.5" customHeight="1" x14ac:dyDescent="0.25"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</row>
    <row r="9" spans="2:14" ht="19.5" customHeight="1" thickBot="1" x14ac:dyDescent="0.3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</row>
    <row r="10" spans="2:14" ht="19.5" customHeight="1" x14ac:dyDescent="0.25">
      <c r="B10" s="174" t="s">
        <v>21</v>
      </c>
      <c r="C10" s="175"/>
      <c r="D10" s="176"/>
      <c r="E10" s="7"/>
      <c r="F10" s="7"/>
      <c r="G10" s="7"/>
      <c r="H10" s="7"/>
      <c r="I10" s="7"/>
      <c r="J10" s="7"/>
      <c r="K10" s="7"/>
      <c r="L10" s="7"/>
      <c r="M10" s="7"/>
      <c r="N10" s="7"/>
    </row>
    <row r="11" spans="2:14" ht="19.5" customHeight="1" x14ac:dyDescent="0.25">
      <c r="B11" s="171" t="s">
        <v>13</v>
      </c>
      <c r="C11" s="172"/>
      <c r="D11" s="173"/>
      <c r="E11" s="7"/>
      <c r="F11" s="7"/>
      <c r="G11" s="7"/>
      <c r="H11" s="7"/>
      <c r="I11" s="7"/>
      <c r="J11" s="7"/>
      <c r="K11" s="7"/>
      <c r="L11" s="7"/>
      <c r="M11" s="7"/>
      <c r="N11" s="7"/>
    </row>
    <row r="12" spans="2:14" ht="19.5" customHeight="1" x14ac:dyDescent="0.25">
      <c r="B12" s="48" t="s">
        <v>14</v>
      </c>
      <c r="C12" s="9" t="s">
        <v>94</v>
      </c>
      <c r="D12" s="49" t="s">
        <v>95</v>
      </c>
      <c r="E12" s="7"/>
      <c r="F12" s="7"/>
      <c r="G12" s="7"/>
      <c r="H12" s="7"/>
      <c r="I12" s="7"/>
      <c r="J12" s="7"/>
      <c r="K12" s="7"/>
      <c r="L12" s="7"/>
      <c r="M12" s="7"/>
      <c r="N12" s="7"/>
    </row>
    <row r="13" spans="2:14" ht="19.5" customHeight="1" x14ac:dyDescent="0.25">
      <c r="B13" s="50">
        <v>0.93808000000000002</v>
      </c>
      <c r="C13" s="19">
        <v>2.5975229999999998</v>
      </c>
      <c r="D13" s="51">
        <v>1.120743</v>
      </c>
      <c r="E13" s="7"/>
      <c r="F13" s="7"/>
      <c r="G13" s="7"/>
      <c r="H13" s="7"/>
      <c r="I13" s="7"/>
      <c r="J13" s="7"/>
      <c r="K13" s="7"/>
      <c r="L13" s="7"/>
      <c r="M13" s="7"/>
      <c r="N13" s="7"/>
    </row>
    <row r="14" spans="2:14" ht="19.5" customHeight="1" x14ac:dyDescent="0.25">
      <c r="B14" s="50">
        <v>0.88544999999999996</v>
      </c>
      <c r="C14" s="19">
        <v>2.6687310000000002</v>
      </c>
      <c r="D14" s="51">
        <v>1.1919500000000001</v>
      </c>
      <c r="E14" s="7"/>
      <c r="F14" s="7"/>
      <c r="G14" s="7"/>
      <c r="H14" s="7"/>
      <c r="I14" s="7"/>
      <c r="J14" s="7"/>
      <c r="K14" s="7"/>
      <c r="L14" s="7"/>
      <c r="M14" s="7"/>
      <c r="N14" s="7"/>
    </row>
    <row r="15" spans="2:14" ht="19.5" customHeight="1" thickBot="1" x14ac:dyDescent="0.3">
      <c r="B15" s="52">
        <v>1.1764699999999999</v>
      </c>
      <c r="C15" s="53">
        <v>2.879257</v>
      </c>
      <c r="D15" s="54">
        <v>1.0216719999999999</v>
      </c>
      <c r="E15" s="7"/>
      <c r="F15" s="7"/>
      <c r="G15" s="7"/>
      <c r="H15" s="7"/>
      <c r="I15" s="7"/>
      <c r="J15" s="7"/>
      <c r="K15" s="7"/>
      <c r="L15" s="7"/>
      <c r="M15" s="7"/>
      <c r="N15" s="7"/>
    </row>
    <row r="16" spans="2:14" ht="19.5" customHeight="1" x14ac:dyDescent="0.25">
      <c r="B16" s="8"/>
      <c r="C16" s="8"/>
      <c r="D16" s="8"/>
      <c r="E16" s="7"/>
      <c r="F16" s="7"/>
      <c r="G16" s="7"/>
      <c r="H16" s="7"/>
      <c r="I16" s="7"/>
      <c r="J16" s="7"/>
      <c r="K16" s="7"/>
      <c r="L16" s="7"/>
      <c r="M16" s="7"/>
      <c r="N16" s="7"/>
    </row>
    <row r="17" spans="2:14" ht="19.5" customHeight="1" thickBot="1" x14ac:dyDescent="0.3">
      <c r="B17" s="8"/>
      <c r="C17" s="8"/>
      <c r="D17" s="8"/>
      <c r="E17" s="7"/>
      <c r="F17" s="7"/>
      <c r="G17" s="7"/>
      <c r="H17" s="7"/>
      <c r="I17" s="7"/>
      <c r="J17" s="7"/>
      <c r="K17" s="7"/>
      <c r="L17" s="7"/>
      <c r="M17" s="7"/>
      <c r="N17" s="7"/>
    </row>
    <row r="18" spans="2:14" ht="19.5" customHeight="1" x14ac:dyDescent="0.25">
      <c r="B18" s="168" t="s">
        <v>22</v>
      </c>
      <c r="C18" s="169"/>
      <c r="D18" s="170"/>
      <c r="E18" s="7"/>
      <c r="F18" s="7"/>
      <c r="G18" s="7"/>
      <c r="H18" s="7"/>
      <c r="I18" s="7"/>
      <c r="J18" s="7"/>
      <c r="K18" s="7"/>
      <c r="L18" s="7"/>
      <c r="M18" s="7"/>
      <c r="N18" s="7"/>
    </row>
    <row r="19" spans="2:14" ht="19.5" customHeight="1" x14ac:dyDescent="0.25">
      <c r="B19" s="171" t="s">
        <v>15</v>
      </c>
      <c r="C19" s="172"/>
      <c r="D19" s="173"/>
      <c r="E19" s="7"/>
      <c r="F19" s="7"/>
      <c r="G19" s="7"/>
      <c r="H19" s="7"/>
      <c r="I19" s="7"/>
      <c r="J19" s="7"/>
      <c r="K19" s="7"/>
      <c r="L19" s="7"/>
      <c r="M19" s="7"/>
      <c r="N19" s="7"/>
    </row>
    <row r="20" spans="2:14" ht="19.5" customHeight="1" x14ac:dyDescent="0.25">
      <c r="B20" s="48" t="s">
        <v>16</v>
      </c>
      <c r="C20" s="9" t="s">
        <v>94</v>
      </c>
      <c r="D20" s="49" t="s">
        <v>95</v>
      </c>
      <c r="E20" s="7"/>
      <c r="F20" s="7"/>
      <c r="G20" s="7"/>
      <c r="H20" s="7"/>
      <c r="I20" s="7"/>
      <c r="J20" s="7"/>
      <c r="K20" s="7"/>
      <c r="L20" s="7"/>
      <c r="M20" s="7"/>
      <c r="N20" s="7"/>
    </row>
    <row r="21" spans="2:14" ht="19.5" customHeight="1" x14ac:dyDescent="0.25">
      <c r="B21" s="50">
        <v>1.0580400000000001</v>
      </c>
      <c r="C21" s="19">
        <v>1</v>
      </c>
      <c r="D21" s="51">
        <v>0.52232100000000004</v>
      </c>
      <c r="E21" s="7"/>
      <c r="F21" s="7"/>
      <c r="G21" s="7"/>
      <c r="H21" s="7"/>
      <c r="I21" s="7"/>
      <c r="J21" s="7"/>
      <c r="K21" s="7"/>
      <c r="L21" s="7"/>
      <c r="M21" s="7"/>
      <c r="N21" s="7"/>
    </row>
    <row r="22" spans="2:14" ht="19.5" customHeight="1" x14ac:dyDescent="0.25">
      <c r="B22" s="50">
        <v>1.09375</v>
      </c>
      <c r="C22" s="19">
        <v>1.129464</v>
      </c>
      <c r="D22" s="51">
        <v>0.34821400000000002</v>
      </c>
      <c r="E22" s="7"/>
      <c r="F22" s="7"/>
      <c r="G22" s="7"/>
      <c r="H22" s="7"/>
      <c r="I22" s="7"/>
      <c r="J22" s="7"/>
      <c r="K22" s="7"/>
      <c r="L22" s="7"/>
      <c r="M22" s="7"/>
      <c r="N22" s="7"/>
    </row>
    <row r="23" spans="2:14" ht="19.5" customHeight="1" thickBot="1" x14ac:dyDescent="0.3">
      <c r="B23" s="52">
        <v>0.84821000000000002</v>
      </c>
      <c r="C23" s="53">
        <v>1.026786</v>
      </c>
      <c r="D23" s="54">
        <v>0.17857100000000001</v>
      </c>
      <c r="E23" s="7"/>
      <c r="F23" s="7"/>
      <c r="G23" s="7"/>
      <c r="H23" s="7"/>
      <c r="I23" s="7"/>
      <c r="J23" s="7"/>
      <c r="K23" s="7"/>
      <c r="L23" s="7"/>
      <c r="M23" s="7"/>
      <c r="N23" s="7"/>
    </row>
    <row r="24" spans="2:14" ht="19.5" customHeight="1" x14ac:dyDescent="0.25">
      <c r="B24" s="10"/>
      <c r="C24" s="10"/>
      <c r="D24" s="10"/>
      <c r="E24" s="7"/>
      <c r="F24" s="7"/>
      <c r="G24" s="7"/>
      <c r="H24" s="7"/>
      <c r="I24" s="7"/>
      <c r="J24" s="7"/>
      <c r="K24" s="7"/>
      <c r="L24" s="7"/>
      <c r="M24" s="7"/>
      <c r="N24" s="7"/>
    </row>
    <row r="25" spans="2:14" ht="19.5" customHeight="1" thickBot="1" x14ac:dyDescent="0.3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</row>
    <row r="26" spans="2:14" ht="19.5" customHeight="1" x14ac:dyDescent="0.25">
      <c r="B26" s="174" t="s">
        <v>23</v>
      </c>
      <c r="C26" s="175"/>
      <c r="D26" s="175"/>
      <c r="E26" s="175"/>
      <c r="F26" s="175"/>
      <c r="G26" s="175"/>
      <c r="H26" s="175"/>
      <c r="I26" s="175"/>
      <c r="J26" s="175"/>
      <c r="K26" s="175"/>
      <c r="L26" s="175"/>
      <c r="M26" s="175"/>
      <c r="N26" s="176"/>
    </row>
    <row r="27" spans="2:14" ht="19.5" customHeight="1" x14ac:dyDescent="0.25">
      <c r="B27" s="171" t="s">
        <v>13</v>
      </c>
      <c r="C27" s="172"/>
      <c r="D27" s="172"/>
      <c r="E27" s="172"/>
      <c r="F27" s="172"/>
      <c r="G27" s="172"/>
      <c r="H27" s="172"/>
      <c r="I27" s="172"/>
      <c r="J27" s="172"/>
      <c r="K27" s="172"/>
      <c r="L27" s="172"/>
      <c r="M27" s="172"/>
      <c r="N27" s="173"/>
    </row>
    <row r="28" spans="2:14" ht="19.5" customHeight="1" x14ac:dyDescent="0.25">
      <c r="B28" s="48" t="s">
        <v>11</v>
      </c>
      <c r="C28" s="177" t="s">
        <v>17</v>
      </c>
      <c r="D28" s="178"/>
      <c r="E28" s="178"/>
      <c r="F28" s="179"/>
      <c r="G28" s="177" t="s">
        <v>18</v>
      </c>
      <c r="H28" s="178"/>
      <c r="I28" s="178"/>
      <c r="J28" s="180"/>
      <c r="K28" s="181" t="s">
        <v>19</v>
      </c>
      <c r="L28" s="178"/>
      <c r="M28" s="178"/>
      <c r="N28" s="182"/>
    </row>
    <row r="29" spans="2:14" ht="19.5" customHeight="1" x14ac:dyDescent="0.25">
      <c r="B29" s="55" t="s">
        <v>12</v>
      </c>
      <c r="C29" s="75">
        <v>0.53200000000000003</v>
      </c>
      <c r="D29" s="75">
        <v>0.40100000000000002</v>
      </c>
      <c r="E29" s="75">
        <v>0.49299999999999999</v>
      </c>
      <c r="F29" s="75">
        <v>0.47699999999999998</v>
      </c>
      <c r="G29" s="75">
        <v>1.1020000000000001</v>
      </c>
      <c r="H29" s="75">
        <v>0.9</v>
      </c>
      <c r="I29" s="75">
        <v>1.03</v>
      </c>
      <c r="J29" s="75">
        <v>0.96799999999999997</v>
      </c>
      <c r="K29" s="75">
        <v>2.93</v>
      </c>
      <c r="L29" s="75">
        <v>2.3809999999999998</v>
      </c>
      <c r="M29" s="75">
        <v>1.8959999999999999</v>
      </c>
      <c r="N29" s="76">
        <v>2.7040000000000002</v>
      </c>
    </row>
    <row r="30" spans="2:14" ht="19.5" customHeight="1" x14ac:dyDescent="0.25">
      <c r="B30" s="55" t="s">
        <v>64</v>
      </c>
      <c r="C30" s="75">
        <v>0.495</v>
      </c>
      <c r="D30" s="75">
        <v>0.48</v>
      </c>
      <c r="E30" s="75">
        <v>0.58199999999999996</v>
      </c>
      <c r="F30" s="75">
        <v>0.48399999999999999</v>
      </c>
      <c r="G30" s="75">
        <v>1.2709999999999999</v>
      </c>
      <c r="H30" s="75">
        <v>0.88100000000000001</v>
      </c>
      <c r="I30" s="75">
        <v>0.97399999999999998</v>
      </c>
      <c r="J30" s="75">
        <v>0.874</v>
      </c>
      <c r="K30" s="75">
        <v>2.2810000000000001</v>
      </c>
      <c r="L30" s="75">
        <v>2.2050000000000001</v>
      </c>
      <c r="M30" s="75">
        <v>1.9</v>
      </c>
      <c r="N30" s="76">
        <v>2.335</v>
      </c>
    </row>
    <row r="31" spans="2:14" ht="19.5" customHeight="1" thickBot="1" x14ac:dyDescent="0.3">
      <c r="B31" s="74" t="s">
        <v>65</v>
      </c>
      <c r="C31" s="77">
        <v>0.80900000000000005</v>
      </c>
      <c r="D31" s="77">
        <v>0.84899999999999998</v>
      </c>
      <c r="E31" s="77">
        <v>0.94099999999999995</v>
      </c>
      <c r="F31" s="77">
        <v>1.0860000000000001</v>
      </c>
      <c r="G31" s="77">
        <v>1.0860000000000001</v>
      </c>
      <c r="H31" s="77">
        <v>1.1579999999999999</v>
      </c>
      <c r="I31" s="77">
        <v>0.74299999999999999</v>
      </c>
      <c r="J31" s="77">
        <v>1.0129999999999999</v>
      </c>
      <c r="K31" s="77">
        <v>1.401</v>
      </c>
      <c r="L31" s="77">
        <v>1.171</v>
      </c>
      <c r="M31" s="77">
        <v>1.0860000000000001</v>
      </c>
      <c r="N31" s="78">
        <v>0.64500000000000002</v>
      </c>
    </row>
  </sheetData>
  <mergeCells count="13">
    <mergeCell ref="B11:D11"/>
    <mergeCell ref="B2:H2"/>
    <mergeCell ref="B3:H3"/>
    <mergeCell ref="C4:E4"/>
    <mergeCell ref="F4:H4"/>
    <mergeCell ref="B10:D10"/>
    <mergeCell ref="B18:D18"/>
    <mergeCell ref="B19:D19"/>
    <mergeCell ref="B26:N26"/>
    <mergeCell ref="B27:N27"/>
    <mergeCell ref="C28:F28"/>
    <mergeCell ref="G28:J28"/>
    <mergeCell ref="K28:N28"/>
  </mergeCells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88C39-E2A0-574D-BC55-03460087D6C0}">
  <dimension ref="B3:M16"/>
  <sheetViews>
    <sheetView zoomScale="70" zoomScaleNormal="70" workbookViewId="0">
      <selection activeCell="E8" sqref="E8"/>
    </sheetView>
  </sheetViews>
  <sheetFormatPr defaultColWidth="10.875" defaultRowHeight="15.75" x14ac:dyDescent="0.25"/>
  <cols>
    <col min="1" max="1" width="10.875" style="14"/>
    <col min="2" max="13" width="23" style="90" customWidth="1"/>
    <col min="14" max="16384" width="10.875" style="14"/>
  </cols>
  <sheetData>
    <row r="3" spans="2:13" ht="19.5" customHeight="1" thickBot="1" x14ac:dyDescent="0.3"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</row>
    <row r="4" spans="2:13" ht="19.5" customHeight="1" x14ac:dyDescent="0.25">
      <c r="B4" s="147" t="s">
        <v>80</v>
      </c>
      <c r="C4" s="148"/>
      <c r="D4" s="148"/>
      <c r="E4" s="148"/>
      <c r="F4" s="148"/>
      <c r="G4" s="148"/>
      <c r="H4" s="148"/>
      <c r="I4" s="148"/>
      <c r="J4" s="148"/>
      <c r="K4" s="148"/>
      <c r="L4" s="148"/>
      <c r="M4" s="149"/>
    </row>
    <row r="5" spans="2:13" ht="19.5" customHeight="1" x14ac:dyDescent="0.25">
      <c r="B5" s="150" t="s">
        <v>24</v>
      </c>
      <c r="C5" s="151"/>
      <c r="D5" s="151"/>
      <c r="E5" s="151"/>
      <c r="F5" s="151"/>
      <c r="G5" s="151"/>
      <c r="H5" s="151"/>
      <c r="I5" s="151"/>
      <c r="J5" s="151"/>
      <c r="K5" s="151"/>
      <c r="L5" s="151"/>
      <c r="M5" s="152"/>
    </row>
    <row r="6" spans="2:13" ht="19.5" customHeight="1" x14ac:dyDescent="0.3">
      <c r="B6" s="47" t="s">
        <v>2</v>
      </c>
      <c r="C6" s="91" t="s">
        <v>96</v>
      </c>
      <c r="D6" s="79" t="s">
        <v>97</v>
      </c>
      <c r="E6" s="79" t="s">
        <v>98</v>
      </c>
      <c r="F6" s="79" t="s">
        <v>99</v>
      </c>
      <c r="G6" s="79" t="s">
        <v>100</v>
      </c>
      <c r="H6" s="79" t="s">
        <v>101</v>
      </c>
      <c r="I6" s="79" t="s">
        <v>102</v>
      </c>
      <c r="J6" s="79" t="s">
        <v>103</v>
      </c>
      <c r="K6" s="79" t="s">
        <v>104</v>
      </c>
      <c r="L6" s="79" t="s">
        <v>66</v>
      </c>
      <c r="M6" s="80" t="s">
        <v>0</v>
      </c>
    </row>
    <row r="7" spans="2:13" ht="19.5" customHeight="1" x14ac:dyDescent="0.25">
      <c r="B7" s="81">
        <v>0</v>
      </c>
      <c r="C7" s="82">
        <v>0.88</v>
      </c>
      <c r="D7" s="82">
        <v>0.64</v>
      </c>
      <c r="E7" s="82">
        <v>0.02</v>
      </c>
      <c r="F7" s="82">
        <v>10.210000000000001</v>
      </c>
      <c r="G7" s="82">
        <v>7.75</v>
      </c>
      <c r="H7" s="82">
        <v>1.0900000000000001</v>
      </c>
      <c r="I7" s="82">
        <v>1.83</v>
      </c>
      <c r="J7" s="82">
        <v>0.98</v>
      </c>
      <c r="K7" s="82">
        <v>0.02</v>
      </c>
      <c r="L7" s="82">
        <v>0</v>
      </c>
      <c r="M7" s="83">
        <v>0</v>
      </c>
    </row>
    <row r="8" spans="2:13" ht="19.5" customHeight="1" x14ac:dyDescent="0.25">
      <c r="B8" s="81">
        <v>0</v>
      </c>
      <c r="C8" s="82">
        <v>0.53</v>
      </c>
      <c r="D8" s="82">
        <v>0.46</v>
      </c>
      <c r="E8" s="82">
        <v>0.01</v>
      </c>
      <c r="F8" s="82">
        <v>16.16</v>
      </c>
      <c r="G8" s="82">
        <v>6.87</v>
      </c>
      <c r="H8" s="82">
        <v>2.87</v>
      </c>
      <c r="I8" s="82">
        <v>2.02</v>
      </c>
      <c r="J8" s="82">
        <v>0.76</v>
      </c>
      <c r="K8" s="82">
        <v>0.01</v>
      </c>
      <c r="L8" s="82">
        <v>0</v>
      </c>
      <c r="M8" s="83">
        <v>0</v>
      </c>
    </row>
    <row r="9" spans="2:13" ht="19.5" customHeight="1" x14ac:dyDescent="0.25">
      <c r="B9" s="81">
        <v>0</v>
      </c>
      <c r="C9" s="82">
        <v>0.31</v>
      </c>
      <c r="D9" s="82">
        <v>0.76</v>
      </c>
      <c r="E9" s="82">
        <v>0.01</v>
      </c>
      <c r="F9" s="82">
        <v>13.98</v>
      </c>
      <c r="G9" s="82">
        <v>8.8800000000000008</v>
      </c>
      <c r="H9" s="82">
        <v>0.87</v>
      </c>
      <c r="I9" s="82">
        <v>1.75</v>
      </c>
      <c r="J9" s="82">
        <v>1.87</v>
      </c>
      <c r="K9" s="82">
        <v>0.22</v>
      </c>
      <c r="L9" s="82">
        <v>0</v>
      </c>
      <c r="M9" s="83">
        <v>0</v>
      </c>
    </row>
    <row r="10" spans="2:13" ht="19.5" customHeight="1" x14ac:dyDescent="0.25">
      <c r="B10" s="84"/>
      <c r="C10" s="85"/>
      <c r="D10" s="85"/>
      <c r="E10" s="85"/>
      <c r="F10" s="85"/>
      <c r="G10" s="85"/>
      <c r="H10" s="85"/>
      <c r="I10" s="85"/>
      <c r="J10" s="85"/>
      <c r="K10" s="85"/>
      <c r="L10" s="85"/>
      <c r="M10" s="86"/>
    </row>
    <row r="11" spans="2:13" ht="19.5" customHeight="1" x14ac:dyDescent="0.25">
      <c r="B11" s="150" t="s">
        <v>81</v>
      </c>
      <c r="C11" s="151"/>
      <c r="D11" s="151"/>
      <c r="E11" s="151"/>
      <c r="F11" s="151"/>
      <c r="G11" s="151"/>
      <c r="H11" s="151"/>
      <c r="I11" s="151"/>
      <c r="J11" s="151"/>
      <c r="K11" s="151"/>
      <c r="L11" s="151"/>
      <c r="M11" s="152"/>
    </row>
    <row r="12" spans="2:13" ht="19.5" customHeight="1" x14ac:dyDescent="0.25">
      <c r="B12" s="150" t="s">
        <v>25</v>
      </c>
      <c r="C12" s="151"/>
      <c r="D12" s="151"/>
      <c r="E12" s="151"/>
      <c r="F12" s="151"/>
      <c r="G12" s="151"/>
      <c r="H12" s="151"/>
      <c r="I12" s="151"/>
      <c r="J12" s="151"/>
      <c r="K12" s="151"/>
      <c r="L12" s="151"/>
      <c r="M12" s="152"/>
    </row>
    <row r="13" spans="2:13" ht="19.5" customHeight="1" x14ac:dyDescent="0.3">
      <c r="B13" s="47" t="s">
        <v>2</v>
      </c>
      <c r="C13" s="91" t="s">
        <v>96</v>
      </c>
      <c r="D13" s="79" t="s">
        <v>97</v>
      </c>
      <c r="E13" s="79" t="s">
        <v>98</v>
      </c>
      <c r="F13" s="79" t="s">
        <v>99</v>
      </c>
      <c r="G13" s="79" t="s">
        <v>100</v>
      </c>
      <c r="H13" s="79" t="s">
        <v>101</v>
      </c>
      <c r="I13" s="79" t="s">
        <v>102</v>
      </c>
      <c r="J13" s="79" t="s">
        <v>103</v>
      </c>
      <c r="K13" s="79" t="s">
        <v>104</v>
      </c>
      <c r="L13" s="79" t="s">
        <v>66</v>
      </c>
      <c r="M13" s="80" t="s">
        <v>0</v>
      </c>
    </row>
    <row r="14" spans="2:13" ht="19.5" customHeight="1" x14ac:dyDescent="0.25">
      <c r="B14" s="81">
        <v>0</v>
      </c>
      <c r="C14" s="82">
        <v>0</v>
      </c>
      <c r="D14" s="82">
        <v>0</v>
      </c>
      <c r="E14" s="82">
        <v>0</v>
      </c>
      <c r="F14" s="82">
        <v>1.4</v>
      </c>
      <c r="G14" s="82">
        <v>5.53</v>
      </c>
      <c r="H14" s="82">
        <v>6.68</v>
      </c>
      <c r="I14" s="82">
        <v>0.66</v>
      </c>
      <c r="J14" s="82">
        <v>1.1200000000000001</v>
      </c>
      <c r="K14" s="82">
        <v>1.79</v>
      </c>
      <c r="L14" s="82">
        <v>2.93</v>
      </c>
      <c r="M14" s="83">
        <v>7.72</v>
      </c>
    </row>
    <row r="15" spans="2:13" ht="19.5" customHeight="1" x14ac:dyDescent="0.25">
      <c r="B15" s="81">
        <v>0</v>
      </c>
      <c r="C15" s="82">
        <v>0</v>
      </c>
      <c r="D15" s="82">
        <v>0</v>
      </c>
      <c r="E15" s="82">
        <v>0</v>
      </c>
      <c r="F15" s="82">
        <v>1.45</v>
      </c>
      <c r="G15" s="82">
        <v>4.54</v>
      </c>
      <c r="H15" s="82">
        <v>7.54</v>
      </c>
      <c r="I15" s="82">
        <v>0.72</v>
      </c>
      <c r="J15" s="82">
        <v>1.99</v>
      </c>
      <c r="K15" s="82">
        <v>1.56</v>
      </c>
      <c r="L15" s="82">
        <v>5.68</v>
      </c>
      <c r="M15" s="83">
        <v>11.19</v>
      </c>
    </row>
    <row r="16" spans="2:13" ht="19.5" customHeight="1" thickBot="1" x14ac:dyDescent="0.3">
      <c r="B16" s="87">
        <v>0</v>
      </c>
      <c r="C16" s="88">
        <v>0</v>
      </c>
      <c r="D16" s="88">
        <v>0</v>
      </c>
      <c r="E16" s="88">
        <v>0</v>
      </c>
      <c r="F16" s="88">
        <v>1.3</v>
      </c>
      <c r="G16" s="88">
        <v>7.41</v>
      </c>
      <c r="H16" s="88">
        <v>5.9</v>
      </c>
      <c r="I16" s="88">
        <v>0.36</v>
      </c>
      <c r="J16" s="88">
        <v>0.98</v>
      </c>
      <c r="K16" s="88">
        <v>1.95</v>
      </c>
      <c r="L16" s="88">
        <v>3.36</v>
      </c>
      <c r="M16" s="89">
        <v>10.68</v>
      </c>
    </row>
  </sheetData>
  <mergeCells count="4">
    <mergeCell ref="B4:M4"/>
    <mergeCell ref="B5:M5"/>
    <mergeCell ref="B11:M11"/>
    <mergeCell ref="B12:M12"/>
  </mergeCells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3EAA4-1B75-2344-854F-680ACCF162DD}">
  <dimension ref="B1:H28"/>
  <sheetViews>
    <sheetView zoomScale="70" zoomScaleNormal="70" workbookViewId="0">
      <selection activeCell="J12" sqref="J12"/>
    </sheetView>
  </sheetViews>
  <sheetFormatPr defaultColWidth="10.875" defaultRowHeight="15.75" x14ac:dyDescent="0.25"/>
  <cols>
    <col min="1" max="1" width="10.875" style="6"/>
    <col min="2" max="2" width="10.5" style="6" customWidth="1"/>
    <col min="3" max="8" width="17.875" style="6" customWidth="1"/>
    <col min="9" max="16384" width="10.875" style="6"/>
  </cols>
  <sheetData>
    <row r="1" spans="2:8" ht="16.5" thickBot="1" x14ac:dyDescent="0.3"/>
    <row r="2" spans="2:8" x14ac:dyDescent="0.25">
      <c r="B2" s="184" t="s">
        <v>78</v>
      </c>
      <c r="C2" s="185"/>
      <c r="D2" s="185"/>
      <c r="E2" s="185"/>
      <c r="F2" s="185"/>
      <c r="G2" s="185"/>
      <c r="H2" s="186"/>
    </row>
    <row r="3" spans="2:8" ht="19.5" x14ac:dyDescent="0.3">
      <c r="B3" s="183" t="s">
        <v>53</v>
      </c>
      <c r="C3" s="21" t="s">
        <v>2</v>
      </c>
      <c r="D3" s="23" t="s">
        <v>0</v>
      </c>
      <c r="E3" s="21" t="s">
        <v>107</v>
      </c>
      <c r="F3" s="21" t="s">
        <v>76</v>
      </c>
      <c r="G3" s="21" t="s">
        <v>108</v>
      </c>
      <c r="H3" s="56" t="s">
        <v>77</v>
      </c>
    </row>
    <row r="4" spans="2:8" x14ac:dyDescent="0.25">
      <c r="B4" s="183"/>
      <c r="C4" s="22" t="s">
        <v>48</v>
      </c>
      <c r="D4" s="22">
        <v>16</v>
      </c>
      <c r="E4" s="22">
        <v>28</v>
      </c>
      <c r="F4" s="22">
        <v>22</v>
      </c>
      <c r="G4" s="22">
        <v>27</v>
      </c>
      <c r="H4" s="57">
        <v>19</v>
      </c>
    </row>
    <row r="5" spans="2:8" x14ac:dyDescent="0.25">
      <c r="B5" s="183"/>
      <c r="C5" s="22" t="s">
        <v>48</v>
      </c>
      <c r="D5" s="22">
        <v>20</v>
      </c>
      <c r="E5" s="22">
        <v>29</v>
      </c>
      <c r="F5" s="22">
        <v>22</v>
      </c>
      <c r="G5" s="22">
        <v>28</v>
      </c>
      <c r="H5" s="57">
        <v>19</v>
      </c>
    </row>
    <row r="6" spans="2:8" x14ac:dyDescent="0.25">
      <c r="B6" s="183"/>
      <c r="C6" s="22" t="s">
        <v>48</v>
      </c>
      <c r="D6" s="22">
        <v>21</v>
      </c>
      <c r="E6" s="22">
        <v>29</v>
      </c>
      <c r="F6" s="22">
        <v>23</v>
      </c>
      <c r="G6" s="22">
        <v>28</v>
      </c>
      <c r="H6" s="57">
        <v>21</v>
      </c>
    </row>
    <row r="7" spans="2:8" x14ac:dyDescent="0.25">
      <c r="B7" s="183"/>
      <c r="C7" s="22" t="s">
        <v>48</v>
      </c>
      <c r="D7" s="22">
        <v>23</v>
      </c>
      <c r="E7" s="22">
        <v>33</v>
      </c>
      <c r="F7" s="22">
        <v>25</v>
      </c>
      <c r="G7" s="22" t="s">
        <v>48</v>
      </c>
      <c r="H7" s="57">
        <v>22</v>
      </c>
    </row>
    <row r="8" spans="2:8" x14ac:dyDescent="0.25">
      <c r="B8" s="183"/>
      <c r="C8" s="22" t="s">
        <v>48</v>
      </c>
      <c r="D8" s="22">
        <v>24</v>
      </c>
      <c r="E8" s="22" t="s">
        <v>48</v>
      </c>
      <c r="F8" s="22">
        <v>25</v>
      </c>
      <c r="G8" s="22" t="s">
        <v>48</v>
      </c>
      <c r="H8" s="57">
        <v>22</v>
      </c>
    </row>
    <row r="9" spans="2:8" x14ac:dyDescent="0.25">
      <c r="B9" s="183"/>
      <c r="C9" s="22" t="s">
        <v>48</v>
      </c>
      <c r="D9" s="22">
        <v>25</v>
      </c>
      <c r="E9" s="22" t="s">
        <v>48</v>
      </c>
      <c r="F9" s="22">
        <v>28</v>
      </c>
      <c r="G9" s="22" t="s">
        <v>48</v>
      </c>
      <c r="H9" s="57">
        <v>22</v>
      </c>
    </row>
    <row r="10" spans="2:8" x14ac:dyDescent="0.25">
      <c r="B10" s="183"/>
      <c r="C10" s="22" t="s">
        <v>48</v>
      </c>
      <c r="D10" s="22">
        <v>27</v>
      </c>
      <c r="E10" s="22" t="s">
        <v>48</v>
      </c>
      <c r="F10" s="22">
        <v>33</v>
      </c>
      <c r="G10" s="22" t="s">
        <v>48</v>
      </c>
      <c r="H10" s="57">
        <v>30</v>
      </c>
    </row>
    <row r="11" spans="2:8" x14ac:dyDescent="0.25">
      <c r="B11" s="183"/>
      <c r="C11" s="22" t="s">
        <v>48</v>
      </c>
      <c r="D11" s="22">
        <v>27</v>
      </c>
      <c r="E11" s="22" t="s">
        <v>48</v>
      </c>
      <c r="F11" s="22">
        <v>33</v>
      </c>
      <c r="G11" s="22" t="s">
        <v>48</v>
      </c>
      <c r="H11" s="57">
        <v>32</v>
      </c>
    </row>
    <row r="12" spans="2:8" x14ac:dyDescent="0.25">
      <c r="B12" s="183"/>
      <c r="C12" s="22" t="s">
        <v>48</v>
      </c>
      <c r="D12" s="22">
        <v>27</v>
      </c>
      <c r="E12" s="22" t="s">
        <v>48</v>
      </c>
      <c r="F12" s="22">
        <v>34</v>
      </c>
      <c r="G12" s="22" t="s">
        <v>48</v>
      </c>
      <c r="H12" s="57">
        <v>32</v>
      </c>
    </row>
    <row r="13" spans="2:8" x14ac:dyDescent="0.25">
      <c r="B13" s="183"/>
      <c r="C13" s="22" t="s">
        <v>48</v>
      </c>
      <c r="D13" s="22">
        <v>27</v>
      </c>
      <c r="E13" s="22" t="s">
        <v>48</v>
      </c>
      <c r="F13" s="22">
        <v>34</v>
      </c>
      <c r="G13" s="22" t="s">
        <v>48</v>
      </c>
      <c r="H13" s="57">
        <v>32</v>
      </c>
    </row>
    <row r="14" spans="2:8" x14ac:dyDescent="0.25">
      <c r="B14" s="183"/>
      <c r="C14" s="22" t="s">
        <v>48</v>
      </c>
      <c r="D14" s="22">
        <v>28</v>
      </c>
      <c r="E14" s="22" t="s">
        <v>48</v>
      </c>
      <c r="F14" s="22">
        <v>34</v>
      </c>
      <c r="G14" s="22" t="s">
        <v>48</v>
      </c>
      <c r="H14" s="57">
        <v>34</v>
      </c>
    </row>
    <row r="15" spans="2:8" x14ac:dyDescent="0.25">
      <c r="B15" s="183"/>
      <c r="C15" s="22" t="s">
        <v>48</v>
      </c>
      <c r="D15" s="22">
        <v>29</v>
      </c>
      <c r="E15" s="22" t="s">
        <v>48</v>
      </c>
      <c r="F15" s="22" t="s">
        <v>48</v>
      </c>
      <c r="G15" s="22" t="s">
        <v>48</v>
      </c>
      <c r="H15" s="57">
        <v>34</v>
      </c>
    </row>
    <row r="16" spans="2:8" x14ac:dyDescent="0.25">
      <c r="B16" s="183"/>
      <c r="C16" s="22" t="s">
        <v>48</v>
      </c>
      <c r="D16" s="22">
        <v>30</v>
      </c>
      <c r="E16" s="22" t="s">
        <v>48</v>
      </c>
      <c r="F16" s="22" t="s">
        <v>48</v>
      </c>
      <c r="G16" s="22" t="s">
        <v>48</v>
      </c>
      <c r="H16" s="57" t="s">
        <v>48</v>
      </c>
    </row>
    <row r="17" spans="2:8" x14ac:dyDescent="0.25">
      <c r="B17" s="183"/>
      <c r="C17" s="22" t="s">
        <v>48</v>
      </c>
      <c r="D17" s="22">
        <v>30</v>
      </c>
      <c r="E17" s="22" t="s">
        <v>48</v>
      </c>
      <c r="F17" s="22" t="s">
        <v>48</v>
      </c>
      <c r="G17" s="22" t="s">
        <v>48</v>
      </c>
      <c r="H17" s="57" t="s">
        <v>48</v>
      </c>
    </row>
    <row r="18" spans="2:8" ht="16.5" thickBot="1" x14ac:dyDescent="0.3">
      <c r="B18" s="183"/>
      <c r="C18" s="22" t="s">
        <v>48</v>
      </c>
      <c r="D18" s="58">
        <v>34</v>
      </c>
      <c r="E18" s="22" t="s">
        <v>48</v>
      </c>
      <c r="F18" s="22" t="s">
        <v>48</v>
      </c>
      <c r="G18" s="22" t="s">
        <v>48</v>
      </c>
      <c r="H18" s="57" t="s">
        <v>48</v>
      </c>
    </row>
    <row r="19" spans="2:8" ht="19.5" customHeight="1" x14ac:dyDescent="0.25"/>
    <row r="20" spans="2:8" ht="19.5" customHeight="1" thickBot="1" x14ac:dyDescent="0.3"/>
    <row r="21" spans="2:8" ht="18" customHeight="1" x14ac:dyDescent="0.25">
      <c r="C21" s="128" t="s">
        <v>79</v>
      </c>
      <c r="D21" s="130"/>
    </row>
    <row r="22" spans="2:8" ht="18" customHeight="1" x14ac:dyDescent="0.25">
      <c r="C22" s="131" t="s">
        <v>39</v>
      </c>
      <c r="D22" s="133"/>
    </row>
    <row r="23" spans="2:8" ht="18" customHeight="1" x14ac:dyDescent="0.25">
      <c r="C23" s="29" t="s">
        <v>26</v>
      </c>
      <c r="D23" s="30" t="s">
        <v>109</v>
      </c>
    </row>
    <row r="24" spans="2:8" ht="18" customHeight="1" x14ac:dyDescent="0.25">
      <c r="C24" s="59">
        <v>21.22</v>
      </c>
      <c r="D24" s="60">
        <v>25.33</v>
      </c>
    </row>
    <row r="25" spans="2:8" ht="18" customHeight="1" x14ac:dyDescent="0.25">
      <c r="C25" s="59">
        <v>24.09</v>
      </c>
      <c r="D25" s="60">
        <v>28.8</v>
      </c>
    </row>
    <row r="26" spans="2:8" ht="18" customHeight="1" x14ac:dyDescent="0.25">
      <c r="C26" s="59">
        <v>19.809999999999999</v>
      </c>
      <c r="D26" s="60">
        <v>23.32</v>
      </c>
    </row>
    <row r="27" spans="2:8" ht="18" customHeight="1" x14ac:dyDescent="0.25">
      <c r="C27" s="59">
        <v>18.87</v>
      </c>
      <c r="D27" s="60">
        <v>26.7</v>
      </c>
    </row>
    <row r="28" spans="2:8" ht="18" customHeight="1" thickBot="1" x14ac:dyDescent="0.3">
      <c r="C28" s="61">
        <v>19.600000000000001</v>
      </c>
      <c r="D28" s="62">
        <v>25.98</v>
      </c>
    </row>
  </sheetData>
  <mergeCells count="4">
    <mergeCell ref="C21:D21"/>
    <mergeCell ref="C22:D22"/>
    <mergeCell ref="B3:B18"/>
    <mergeCell ref="B2:H2"/>
  </mergeCells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BF66F-E049-C549-8941-8CFEFFD31DD5}">
  <dimension ref="B1:W382"/>
  <sheetViews>
    <sheetView zoomScale="70" zoomScaleNormal="70" workbookViewId="0">
      <selection activeCell="P39" sqref="P39"/>
    </sheetView>
  </sheetViews>
  <sheetFormatPr defaultColWidth="10.875" defaultRowHeight="15.75" x14ac:dyDescent="0.25"/>
  <cols>
    <col min="1" max="1" width="9.5" style="6" customWidth="1"/>
    <col min="2" max="2" width="10.875" style="6"/>
    <col min="3" max="3" width="14.625" style="6" bestFit="1" customWidth="1"/>
    <col min="4" max="8" width="10.875" style="6"/>
    <col min="9" max="9" width="14.625" style="6" bestFit="1" customWidth="1"/>
    <col min="10" max="39" width="10.875" style="6"/>
    <col min="40" max="45" width="12.625" style="6" bestFit="1" customWidth="1"/>
    <col min="46" max="16384" width="10.875" style="6"/>
  </cols>
  <sheetData>
    <row r="1" spans="2:20" ht="16.5" thickBot="1" x14ac:dyDescent="0.3">
      <c r="T1" s="6" t="s">
        <v>117</v>
      </c>
    </row>
    <row r="2" spans="2:20" ht="22.5" customHeight="1" x14ac:dyDescent="0.25">
      <c r="B2" s="194" t="s">
        <v>53</v>
      </c>
      <c r="C2" s="185" t="s">
        <v>52</v>
      </c>
      <c r="D2" s="185"/>
      <c r="E2" s="185"/>
      <c r="F2" s="185"/>
      <c r="G2" s="185"/>
      <c r="H2" s="185"/>
      <c r="I2" s="185"/>
      <c r="J2" s="186"/>
    </row>
    <row r="3" spans="2:20" ht="22.5" customHeight="1" x14ac:dyDescent="0.3">
      <c r="B3" s="195"/>
      <c r="C3" s="187" t="s">
        <v>2</v>
      </c>
      <c r="D3" s="187"/>
      <c r="E3" s="193" t="s">
        <v>96</v>
      </c>
      <c r="F3" s="187"/>
      <c r="G3" s="193" t="s">
        <v>0</v>
      </c>
      <c r="H3" s="187"/>
      <c r="I3" s="187" t="s">
        <v>107</v>
      </c>
      <c r="J3" s="188"/>
    </row>
    <row r="4" spans="2:20" ht="22.5" customHeight="1" x14ac:dyDescent="0.25">
      <c r="B4" s="195"/>
      <c r="C4" s="189" t="s">
        <v>48</v>
      </c>
      <c r="D4" s="189"/>
      <c r="E4" s="189" t="s">
        <v>48</v>
      </c>
      <c r="F4" s="189"/>
      <c r="G4" s="189">
        <v>31</v>
      </c>
      <c r="H4" s="189"/>
      <c r="I4" s="189">
        <v>29</v>
      </c>
      <c r="J4" s="190"/>
    </row>
    <row r="5" spans="2:20" ht="22.5" customHeight="1" x14ac:dyDescent="0.25">
      <c r="B5" s="195"/>
      <c r="C5" s="189" t="s">
        <v>48</v>
      </c>
      <c r="D5" s="189"/>
      <c r="E5" s="189" t="s">
        <v>48</v>
      </c>
      <c r="F5" s="189"/>
      <c r="G5" s="189">
        <v>32</v>
      </c>
      <c r="H5" s="189"/>
      <c r="I5" s="189">
        <v>30</v>
      </c>
      <c r="J5" s="190"/>
    </row>
    <row r="6" spans="2:20" ht="22.5" customHeight="1" thickBot="1" x14ac:dyDescent="0.3">
      <c r="B6" s="196"/>
      <c r="C6" s="191" t="s">
        <v>48</v>
      </c>
      <c r="D6" s="191"/>
      <c r="E6" s="191" t="s">
        <v>48</v>
      </c>
      <c r="F6" s="191"/>
      <c r="G6" s="191">
        <v>35</v>
      </c>
      <c r="H6" s="191"/>
      <c r="I6" s="191">
        <v>33</v>
      </c>
      <c r="J6" s="192"/>
    </row>
    <row r="7" spans="2:20" ht="15" customHeight="1" thickBot="1" x14ac:dyDescent="0.3">
      <c r="D7" s="10"/>
      <c r="E7" s="10"/>
      <c r="F7" s="10"/>
      <c r="G7" s="10"/>
      <c r="H7" s="10"/>
      <c r="I7" s="10"/>
      <c r="J7" s="10"/>
    </row>
    <row r="8" spans="2:20" ht="22.5" customHeight="1" x14ac:dyDescent="0.25">
      <c r="B8" s="197" t="s">
        <v>53</v>
      </c>
      <c r="C8" s="185" t="s">
        <v>54</v>
      </c>
      <c r="D8" s="185"/>
      <c r="E8" s="185"/>
      <c r="F8" s="185"/>
      <c r="G8" s="185"/>
      <c r="H8" s="185"/>
      <c r="I8" s="185"/>
      <c r="J8" s="186"/>
    </row>
    <row r="9" spans="2:20" ht="22.5" customHeight="1" x14ac:dyDescent="0.3">
      <c r="B9" s="198"/>
      <c r="C9" s="187" t="s">
        <v>2</v>
      </c>
      <c r="D9" s="187"/>
      <c r="E9" s="193" t="s">
        <v>96</v>
      </c>
      <c r="F9" s="187"/>
      <c r="G9" s="193" t="s">
        <v>0</v>
      </c>
      <c r="H9" s="187"/>
      <c r="I9" s="187" t="s">
        <v>107</v>
      </c>
      <c r="J9" s="188"/>
    </row>
    <row r="10" spans="2:20" ht="22.5" customHeight="1" x14ac:dyDescent="0.25">
      <c r="B10" s="198"/>
      <c r="C10" s="189" t="s">
        <v>48</v>
      </c>
      <c r="D10" s="189"/>
      <c r="E10" s="189" t="s">
        <v>48</v>
      </c>
      <c r="F10" s="189"/>
      <c r="G10" s="189">
        <v>16</v>
      </c>
      <c r="H10" s="189"/>
      <c r="I10" s="189">
        <v>19</v>
      </c>
      <c r="J10" s="190"/>
    </row>
    <row r="11" spans="2:20" ht="22.5" customHeight="1" x14ac:dyDescent="0.25">
      <c r="B11" s="198"/>
      <c r="C11" s="189" t="s">
        <v>48</v>
      </c>
      <c r="D11" s="189"/>
      <c r="E11" s="189" t="s">
        <v>48</v>
      </c>
      <c r="F11" s="189"/>
      <c r="G11" s="189">
        <v>16</v>
      </c>
      <c r="H11" s="189"/>
      <c r="I11" s="189">
        <v>19</v>
      </c>
      <c r="J11" s="190"/>
    </row>
    <row r="12" spans="2:20" ht="22.5" customHeight="1" x14ac:dyDescent="0.25">
      <c r="B12" s="198"/>
      <c r="C12" s="189" t="s">
        <v>48</v>
      </c>
      <c r="D12" s="189"/>
      <c r="E12" s="189" t="s">
        <v>48</v>
      </c>
      <c r="F12" s="189"/>
      <c r="G12" s="189">
        <v>17</v>
      </c>
      <c r="H12" s="189"/>
      <c r="I12" s="189">
        <v>19</v>
      </c>
      <c r="J12" s="190"/>
    </row>
    <row r="13" spans="2:20" ht="22.5" customHeight="1" x14ac:dyDescent="0.25">
      <c r="B13" s="198"/>
      <c r="C13" s="189" t="s">
        <v>48</v>
      </c>
      <c r="D13" s="189"/>
      <c r="E13" s="189" t="s">
        <v>48</v>
      </c>
      <c r="F13" s="189"/>
      <c r="G13" s="189">
        <v>19</v>
      </c>
      <c r="H13" s="189"/>
      <c r="I13" s="189">
        <v>19</v>
      </c>
      <c r="J13" s="190"/>
    </row>
    <row r="14" spans="2:20" ht="22.5" customHeight="1" x14ac:dyDescent="0.25">
      <c r="B14" s="198"/>
      <c r="C14" s="189" t="s">
        <v>48</v>
      </c>
      <c r="D14" s="189"/>
      <c r="E14" s="189" t="s">
        <v>48</v>
      </c>
      <c r="F14" s="189"/>
      <c r="G14" s="189">
        <v>20</v>
      </c>
      <c r="H14" s="189"/>
      <c r="I14" s="189">
        <v>20</v>
      </c>
      <c r="J14" s="190"/>
    </row>
    <row r="15" spans="2:20" ht="22.5" customHeight="1" x14ac:dyDescent="0.25">
      <c r="B15" s="198"/>
      <c r="C15" s="189" t="s">
        <v>48</v>
      </c>
      <c r="D15" s="189"/>
      <c r="E15" s="189" t="s">
        <v>48</v>
      </c>
      <c r="F15" s="189"/>
      <c r="G15" s="189">
        <v>24</v>
      </c>
      <c r="H15" s="189"/>
      <c r="I15" s="189">
        <v>22</v>
      </c>
      <c r="J15" s="190"/>
    </row>
    <row r="16" spans="2:20" ht="22.5" customHeight="1" x14ac:dyDescent="0.25">
      <c r="B16" s="198"/>
      <c r="C16" s="189" t="s">
        <v>48</v>
      </c>
      <c r="D16" s="189"/>
      <c r="E16" s="189" t="s">
        <v>48</v>
      </c>
      <c r="F16" s="189"/>
      <c r="G16" s="189">
        <v>25</v>
      </c>
      <c r="H16" s="189"/>
      <c r="I16" s="189">
        <v>25</v>
      </c>
      <c r="J16" s="190"/>
    </row>
    <row r="17" spans="2:23" ht="22.5" customHeight="1" x14ac:dyDescent="0.25">
      <c r="B17" s="198"/>
      <c r="C17" s="189" t="s">
        <v>48</v>
      </c>
      <c r="D17" s="189"/>
      <c r="E17" s="189" t="s">
        <v>48</v>
      </c>
      <c r="F17" s="189"/>
      <c r="G17" s="189">
        <v>25</v>
      </c>
      <c r="H17" s="189"/>
      <c r="I17" s="189">
        <v>26</v>
      </c>
      <c r="J17" s="190"/>
    </row>
    <row r="18" spans="2:23" ht="22.5" customHeight="1" x14ac:dyDescent="0.25">
      <c r="B18" s="198"/>
      <c r="C18" s="189" t="s">
        <v>48</v>
      </c>
      <c r="D18" s="189"/>
      <c r="E18" s="189" t="s">
        <v>48</v>
      </c>
      <c r="F18" s="189"/>
      <c r="G18" s="189">
        <v>25</v>
      </c>
      <c r="H18" s="189"/>
      <c r="I18" s="189">
        <v>26</v>
      </c>
      <c r="J18" s="190"/>
    </row>
    <row r="19" spans="2:23" ht="22.5" customHeight="1" x14ac:dyDescent="0.25">
      <c r="B19" s="198"/>
      <c r="C19" s="189" t="s">
        <v>48</v>
      </c>
      <c r="D19" s="189"/>
      <c r="E19" s="189" t="s">
        <v>48</v>
      </c>
      <c r="F19" s="189"/>
      <c r="G19" s="189">
        <v>25</v>
      </c>
      <c r="H19" s="189"/>
      <c r="I19" s="189">
        <v>26</v>
      </c>
      <c r="J19" s="190"/>
    </row>
    <row r="20" spans="2:23" ht="22.5" customHeight="1" x14ac:dyDescent="0.25">
      <c r="B20" s="198"/>
      <c r="C20" s="189" t="s">
        <v>48</v>
      </c>
      <c r="D20" s="189"/>
      <c r="E20" s="189" t="s">
        <v>48</v>
      </c>
      <c r="F20" s="189"/>
      <c r="G20" s="189">
        <v>25</v>
      </c>
      <c r="H20" s="189"/>
      <c r="I20" s="189">
        <v>29</v>
      </c>
      <c r="J20" s="190"/>
    </row>
    <row r="21" spans="2:23" ht="22.5" customHeight="1" x14ac:dyDescent="0.25">
      <c r="B21" s="198"/>
      <c r="C21" s="189" t="s">
        <v>48</v>
      </c>
      <c r="D21" s="189"/>
      <c r="E21" s="189" t="s">
        <v>48</v>
      </c>
      <c r="F21" s="189"/>
      <c r="G21" s="189">
        <v>25</v>
      </c>
      <c r="H21" s="189"/>
      <c r="I21" s="189">
        <v>30</v>
      </c>
      <c r="J21" s="190"/>
    </row>
    <row r="22" spans="2:23" ht="22.5" customHeight="1" x14ac:dyDescent="0.25">
      <c r="B22" s="198"/>
      <c r="C22" s="189" t="s">
        <v>48</v>
      </c>
      <c r="D22" s="189"/>
      <c r="E22" s="189" t="s">
        <v>48</v>
      </c>
      <c r="F22" s="189"/>
      <c r="G22" s="189">
        <v>25</v>
      </c>
      <c r="H22" s="189"/>
      <c r="I22" s="189">
        <v>30</v>
      </c>
      <c r="J22" s="190"/>
    </row>
    <row r="23" spans="2:23" ht="22.5" customHeight="1" x14ac:dyDescent="0.25">
      <c r="B23" s="198"/>
      <c r="C23" s="189" t="s">
        <v>48</v>
      </c>
      <c r="D23" s="189"/>
      <c r="E23" s="189" t="s">
        <v>48</v>
      </c>
      <c r="F23" s="189"/>
      <c r="G23" s="189">
        <v>25</v>
      </c>
      <c r="H23" s="189"/>
      <c r="I23" s="189">
        <v>32</v>
      </c>
      <c r="J23" s="190"/>
    </row>
    <row r="24" spans="2:23" ht="22.5" customHeight="1" thickBot="1" x14ac:dyDescent="0.3">
      <c r="B24" s="199"/>
      <c r="C24" s="191" t="s">
        <v>48</v>
      </c>
      <c r="D24" s="191"/>
      <c r="E24" s="191" t="s">
        <v>48</v>
      </c>
      <c r="F24" s="191"/>
      <c r="G24" s="191">
        <v>29</v>
      </c>
      <c r="H24" s="191"/>
      <c r="I24" s="191">
        <v>35</v>
      </c>
      <c r="J24" s="192"/>
    </row>
    <row r="25" spans="2:23" ht="19.5" customHeight="1" x14ac:dyDescent="0.25"/>
    <row r="26" spans="2:23" ht="19.5" customHeight="1" thickBot="1" x14ac:dyDescent="0.3"/>
    <row r="27" spans="2:23" ht="19.5" customHeight="1" x14ac:dyDescent="0.25">
      <c r="C27" s="153" t="s">
        <v>28</v>
      </c>
      <c r="D27" s="154"/>
      <c r="E27" s="154"/>
      <c r="F27" s="154"/>
      <c r="G27" s="154"/>
      <c r="H27" s="154"/>
      <c r="I27" s="154"/>
      <c r="J27" s="154"/>
      <c r="K27" s="154"/>
      <c r="L27" s="154"/>
      <c r="M27" s="155"/>
    </row>
    <row r="28" spans="2:23" ht="19.5" customHeight="1" x14ac:dyDescent="0.25">
      <c r="C28" s="156" t="s">
        <v>27</v>
      </c>
      <c r="D28" s="157"/>
      <c r="E28" s="157"/>
      <c r="F28" s="157"/>
      <c r="G28" s="157"/>
      <c r="H28" s="157"/>
      <c r="I28" s="157"/>
      <c r="J28" s="157"/>
      <c r="K28" s="157"/>
      <c r="L28" s="157"/>
      <c r="M28" s="158"/>
    </row>
    <row r="29" spans="2:23" ht="19.5" customHeight="1" x14ac:dyDescent="0.25">
      <c r="C29" s="156" t="s">
        <v>5</v>
      </c>
      <c r="D29" s="157"/>
      <c r="E29" s="157"/>
      <c r="F29" s="157"/>
      <c r="G29" s="200"/>
      <c r="H29" s="2"/>
      <c r="I29" s="201" t="s">
        <v>4</v>
      </c>
      <c r="J29" s="157"/>
      <c r="K29" s="157"/>
      <c r="L29" s="157"/>
      <c r="M29" s="158"/>
    </row>
    <row r="30" spans="2:23" ht="19.5" customHeight="1" x14ac:dyDescent="0.25">
      <c r="C30" s="37" t="s">
        <v>96</v>
      </c>
      <c r="D30" s="4">
        <v>2.85</v>
      </c>
      <c r="E30" s="1">
        <v>3.27</v>
      </c>
      <c r="F30" s="4">
        <v>3.09</v>
      </c>
      <c r="G30" s="1">
        <v>3.36</v>
      </c>
      <c r="H30" s="4"/>
      <c r="I30" s="119" t="s">
        <v>96</v>
      </c>
      <c r="J30" s="4">
        <v>46.6</v>
      </c>
      <c r="K30" s="4">
        <v>50.6</v>
      </c>
      <c r="L30" s="4">
        <v>47.9</v>
      </c>
      <c r="M30" s="63">
        <v>45</v>
      </c>
      <c r="N30" s="109"/>
      <c r="P30" s="109"/>
      <c r="R30" s="109"/>
    </row>
    <row r="31" spans="2:23" ht="19.5" customHeight="1" x14ac:dyDescent="0.25">
      <c r="C31" s="36" t="s">
        <v>110</v>
      </c>
      <c r="D31" s="4">
        <v>7.73</v>
      </c>
      <c r="E31" s="1">
        <v>7.57</v>
      </c>
      <c r="F31" s="4">
        <v>8.16</v>
      </c>
      <c r="G31" s="1">
        <v>8.14</v>
      </c>
      <c r="H31" s="4"/>
      <c r="I31" s="120" t="s">
        <v>110</v>
      </c>
      <c r="J31" s="4">
        <v>-0.51</v>
      </c>
      <c r="K31" s="4">
        <v>1.43</v>
      </c>
      <c r="L31" s="4">
        <v>3.22</v>
      </c>
      <c r="M31" s="63">
        <v>3.31</v>
      </c>
      <c r="N31" s="109"/>
      <c r="P31" s="109"/>
      <c r="R31" s="109"/>
      <c r="T31" s="109"/>
      <c r="U31" s="109"/>
      <c r="V31" s="109"/>
      <c r="W31" s="109"/>
    </row>
    <row r="32" spans="2:23" ht="19.5" customHeight="1" x14ac:dyDescent="0.25">
      <c r="C32" s="37" t="s">
        <v>0</v>
      </c>
      <c r="D32" s="4">
        <v>7.25</v>
      </c>
      <c r="E32" s="1">
        <v>7.66</v>
      </c>
      <c r="F32" s="4">
        <v>7.44</v>
      </c>
      <c r="G32" s="1">
        <v>7.7</v>
      </c>
      <c r="H32" s="4"/>
      <c r="I32" s="119" t="s">
        <v>0</v>
      </c>
      <c r="J32" s="4">
        <v>5.75</v>
      </c>
      <c r="K32" s="4">
        <v>3.98</v>
      </c>
      <c r="L32" s="4">
        <v>3.75</v>
      </c>
      <c r="M32" s="63">
        <v>4.95</v>
      </c>
      <c r="N32" s="109"/>
      <c r="P32" s="109"/>
      <c r="R32" s="109"/>
    </row>
    <row r="33" spans="3:18" ht="19.5" customHeight="1" x14ac:dyDescent="0.25">
      <c r="C33" s="36" t="s">
        <v>111</v>
      </c>
      <c r="D33" s="4">
        <v>4.4000000000000004</v>
      </c>
      <c r="E33" s="1">
        <v>4.6500000000000004</v>
      </c>
      <c r="F33" s="4">
        <v>4.22</v>
      </c>
      <c r="G33" s="1">
        <v>4.28</v>
      </c>
      <c r="H33" s="4"/>
      <c r="I33" s="120" t="s">
        <v>111</v>
      </c>
      <c r="J33" s="4">
        <v>26.65</v>
      </c>
      <c r="K33" s="4">
        <v>35.119999999999997</v>
      </c>
      <c r="L33" s="4">
        <v>37.340000000000003</v>
      </c>
      <c r="M33" s="63">
        <v>33.57</v>
      </c>
      <c r="N33" s="109"/>
      <c r="P33" s="109"/>
      <c r="R33" s="109"/>
    </row>
    <row r="34" spans="3:18" ht="19.5" customHeight="1" thickBot="1" x14ac:dyDescent="0.3">
      <c r="C34" s="38" t="s">
        <v>112</v>
      </c>
      <c r="D34" s="4">
        <v>6.54</v>
      </c>
      <c r="E34" s="1">
        <v>7.01</v>
      </c>
      <c r="F34" s="4">
        <v>6.65</v>
      </c>
      <c r="G34" s="1">
        <v>6.92</v>
      </c>
      <c r="H34" s="4"/>
      <c r="I34" s="121" t="s">
        <v>112</v>
      </c>
      <c r="J34" s="44">
        <v>1.5</v>
      </c>
      <c r="K34" s="44">
        <v>3.1</v>
      </c>
      <c r="L34" s="44">
        <v>3.8</v>
      </c>
      <c r="M34" s="65">
        <v>1.9</v>
      </c>
      <c r="N34" s="109"/>
      <c r="P34" s="109"/>
      <c r="R34" s="109"/>
    </row>
    <row r="35" spans="3:18" ht="19.5" customHeight="1" x14ac:dyDescent="0.25"/>
    <row r="36" spans="3:18" ht="19.5" customHeight="1" thickBot="1" x14ac:dyDescent="0.3"/>
    <row r="37" spans="3:18" ht="19.5" customHeight="1" x14ac:dyDescent="0.25">
      <c r="C37" s="153" t="s">
        <v>30</v>
      </c>
      <c r="D37" s="154"/>
      <c r="E37" s="154"/>
      <c r="F37" s="154"/>
      <c r="G37" s="154"/>
      <c r="H37" s="154"/>
      <c r="I37" s="154"/>
      <c r="J37" s="154"/>
      <c r="K37" s="154"/>
      <c r="L37" s="154"/>
      <c r="M37" s="155"/>
    </row>
    <row r="38" spans="3:18" ht="19.5" customHeight="1" x14ac:dyDescent="0.25">
      <c r="C38" s="140" t="s">
        <v>29</v>
      </c>
      <c r="D38" s="141"/>
      <c r="E38" s="141"/>
      <c r="F38" s="141"/>
      <c r="G38" s="141"/>
      <c r="H38" s="141"/>
      <c r="I38" s="141"/>
      <c r="J38" s="141"/>
      <c r="K38" s="141"/>
      <c r="L38" s="141"/>
      <c r="M38" s="161"/>
    </row>
    <row r="39" spans="3:18" ht="19.5" customHeight="1" x14ac:dyDescent="0.25">
      <c r="C39" s="156" t="s">
        <v>5</v>
      </c>
      <c r="D39" s="157"/>
      <c r="E39" s="157"/>
      <c r="F39" s="157"/>
      <c r="G39" s="200"/>
      <c r="H39" s="159"/>
      <c r="I39" s="201" t="s">
        <v>4</v>
      </c>
      <c r="J39" s="157"/>
      <c r="K39" s="157"/>
      <c r="L39" s="157"/>
      <c r="M39" s="158"/>
    </row>
    <row r="40" spans="3:18" ht="19.5" customHeight="1" x14ac:dyDescent="0.25">
      <c r="C40" s="37" t="s">
        <v>96</v>
      </c>
      <c r="D40" s="1">
        <v>4.43</v>
      </c>
      <c r="E40" s="1">
        <v>4.7</v>
      </c>
      <c r="F40" s="1">
        <v>4.68</v>
      </c>
      <c r="G40" s="1">
        <v>4.6500000000000004</v>
      </c>
      <c r="H40" s="209"/>
      <c r="I40" s="17" t="s">
        <v>96</v>
      </c>
      <c r="J40" s="1">
        <v>0.48499999999999999</v>
      </c>
      <c r="K40" s="1">
        <v>0.46500000000000002</v>
      </c>
      <c r="L40" s="1">
        <v>0.42350000000000004</v>
      </c>
      <c r="M40" s="1">
        <v>0.43455000000000005</v>
      </c>
      <c r="N40" s="93"/>
      <c r="O40" s="93"/>
      <c r="P40" s="93"/>
      <c r="Q40" s="93"/>
    </row>
    <row r="41" spans="3:18" ht="19.5" customHeight="1" thickBot="1" x14ac:dyDescent="0.3">
      <c r="C41" s="38" t="s">
        <v>110</v>
      </c>
      <c r="D41" s="64">
        <v>7.52</v>
      </c>
      <c r="E41" s="64">
        <v>7.08</v>
      </c>
      <c r="F41" s="64">
        <v>7.59</v>
      </c>
      <c r="G41" s="64">
        <v>7.08</v>
      </c>
      <c r="H41" s="210"/>
      <c r="I41" s="40" t="s">
        <v>110</v>
      </c>
      <c r="J41" s="1">
        <v>0</v>
      </c>
      <c r="K41" s="1">
        <v>0</v>
      </c>
      <c r="L41" s="1">
        <v>0</v>
      </c>
      <c r="M41" s="1">
        <v>0</v>
      </c>
      <c r="N41" s="93"/>
      <c r="O41" s="93"/>
      <c r="P41" s="93"/>
      <c r="Q41" s="93"/>
    </row>
    <row r="42" spans="3:18" ht="19.5" customHeight="1" x14ac:dyDescent="0.25"/>
    <row r="43" spans="3:18" ht="19.5" customHeight="1" x14ac:dyDescent="0.25"/>
    <row r="44" spans="3:18" ht="19.5" customHeight="1" thickBot="1" x14ac:dyDescent="0.3"/>
    <row r="45" spans="3:18" ht="19.5" customHeight="1" x14ac:dyDescent="0.25">
      <c r="C45" s="184" t="s">
        <v>46</v>
      </c>
      <c r="D45" s="185"/>
      <c r="E45" s="185"/>
      <c r="F45" s="185"/>
      <c r="G45" s="185"/>
      <c r="H45" s="185"/>
      <c r="I45" s="185"/>
      <c r="J45" s="185"/>
      <c r="K45" s="185"/>
      <c r="L45" s="185"/>
      <c r="M45" s="185"/>
      <c r="N45" s="185"/>
      <c r="O45" s="185"/>
      <c r="P45" s="185"/>
      <c r="Q45" s="211"/>
      <c r="R45" s="186"/>
    </row>
    <row r="46" spans="3:18" ht="19.5" customHeight="1" x14ac:dyDescent="0.25">
      <c r="C46" s="212" t="s">
        <v>45</v>
      </c>
      <c r="D46" s="202" t="s">
        <v>96</v>
      </c>
      <c r="E46" s="203"/>
      <c r="F46" s="213"/>
      <c r="G46" s="202" t="s">
        <v>82</v>
      </c>
      <c r="H46" s="203"/>
      <c r="I46" s="213"/>
      <c r="J46" s="202" t="s">
        <v>105</v>
      </c>
      <c r="K46" s="203"/>
      <c r="L46" s="213"/>
      <c r="M46" s="202" t="s">
        <v>106</v>
      </c>
      <c r="N46" s="203"/>
      <c r="O46" s="213"/>
      <c r="P46" s="202" t="s">
        <v>0</v>
      </c>
      <c r="Q46" s="203"/>
      <c r="R46" s="204"/>
    </row>
    <row r="47" spans="3:18" ht="19.5" customHeight="1" x14ac:dyDescent="0.25">
      <c r="C47" s="212"/>
      <c r="D47" s="205"/>
      <c r="E47" s="206"/>
      <c r="F47" s="214"/>
      <c r="G47" s="205"/>
      <c r="H47" s="206"/>
      <c r="I47" s="214"/>
      <c r="J47" s="205"/>
      <c r="K47" s="206"/>
      <c r="L47" s="214"/>
      <c r="M47" s="205"/>
      <c r="N47" s="206"/>
      <c r="O47" s="214"/>
      <c r="P47" s="205"/>
      <c r="Q47" s="206"/>
      <c r="R47" s="207"/>
    </row>
    <row r="48" spans="3:18" ht="19.5" customHeight="1" x14ac:dyDescent="0.25">
      <c r="C48" s="99">
        <v>0</v>
      </c>
      <c r="D48" s="100">
        <v>7</v>
      </c>
      <c r="E48" s="100">
        <v>7</v>
      </c>
      <c r="F48" s="100">
        <v>7</v>
      </c>
      <c r="G48" s="100">
        <v>7</v>
      </c>
      <c r="H48" s="100">
        <v>7</v>
      </c>
      <c r="I48" s="100">
        <v>7</v>
      </c>
      <c r="J48" s="100">
        <v>7</v>
      </c>
      <c r="K48" s="100">
        <v>7</v>
      </c>
      <c r="L48" s="100">
        <v>7</v>
      </c>
      <c r="M48" s="100">
        <v>7</v>
      </c>
      <c r="N48" s="100">
        <v>7</v>
      </c>
      <c r="O48" s="100">
        <v>7</v>
      </c>
      <c r="P48" s="100">
        <v>7</v>
      </c>
      <c r="Q48" s="100">
        <v>7</v>
      </c>
      <c r="R48" s="100">
        <v>7</v>
      </c>
    </row>
    <row r="49" spans="3:18" ht="19.5" customHeight="1" x14ac:dyDescent="0.25">
      <c r="C49" s="99">
        <v>1</v>
      </c>
      <c r="D49" s="102">
        <v>7.04</v>
      </c>
      <c r="E49" s="102">
        <v>7.06</v>
      </c>
      <c r="F49" s="102">
        <v>7.03</v>
      </c>
      <c r="G49" s="102">
        <v>6.94</v>
      </c>
      <c r="H49" s="102">
        <v>6.93</v>
      </c>
      <c r="I49" s="102">
        <v>6.9</v>
      </c>
      <c r="J49" s="100">
        <v>7.0075000000000003</v>
      </c>
      <c r="K49" s="100">
        <v>7.0083333333333329</v>
      </c>
      <c r="L49" s="100">
        <v>7.0075000000000003</v>
      </c>
      <c r="M49" s="100">
        <v>6.91</v>
      </c>
      <c r="N49" s="100">
        <v>6.9</v>
      </c>
      <c r="O49" s="100">
        <v>6.95</v>
      </c>
      <c r="P49" s="102">
        <v>7.09</v>
      </c>
      <c r="Q49" s="102">
        <v>7.09</v>
      </c>
      <c r="R49" s="102">
        <v>7.1</v>
      </c>
    </row>
    <row r="50" spans="3:18" ht="19.5" customHeight="1" x14ac:dyDescent="0.25">
      <c r="C50" s="99">
        <v>2</v>
      </c>
      <c r="D50" s="102">
        <v>7</v>
      </c>
      <c r="E50" s="102">
        <v>7.02</v>
      </c>
      <c r="F50" s="102">
        <v>7</v>
      </c>
      <c r="G50" s="102">
        <v>6.9</v>
      </c>
      <c r="H50" s="102">
        <v>6.87</v>
      </c>
      <c r="I50" s="102">
        <v>6.87</v>
      </c>
      <c r="J50" s="100">
        <v>7.0150000000000006</v>
      </c>
      <c r="K50" s="100">
        <v>7.0166666666666657</v>
      </c>
      <c r="L50" s="100">
        <v>7.0150000000000006</v>
      </c>
      <c r="M50" s="100">
        <v>6.93</v>
      </c>
      <c r="N50" s="100">
        <v>6.93</v>
      </c>
      <c r="O50" s="100">
        <v>6.79</v>
      </c>
      <c r="P50" s="102">
        <v>7.08</v>
      </c>
      <c r="Q50" s="102">
        <v>7.08</v>
      </c>
      <c r="R50" s="102">
        <v>7.09</v>
      </c>
    </row>
    <row r="51" spans="3:18" ht="19.5" customHeight="1" x14ac:dyDescent="0.25">
      <c r="C51" s="99">
        <v>3</v>
      </c>
      <c r="D51" s="102">
        <v>7.05</v>
      </c>
      <c r="E51" s="102">
        <v>7.04</v>
      </c>
      <c r="F51" s="102">
        <v>7.01</v>
      </c>
      <c r="G51" s="102">
        <v>6.9</v>
      </c>
      <c r="H51" s="102">
        <v>6.89</v>
      </c>
      <c r="I51" s="102">
        <v>6.88</v>
      </c>
      <c r="J51" s="100">
        <v>7.0225000000000009</v>
      </c>
      <c r="K51" s="100">
        <v>7.0249999999999986</v>
      </c>
      <c r="L51" s="100">
        <v>7.0225000000000009</v>
      </c>
      <c r="M51" s="100">
        <v>6.84</v>
      </c>
      <c r="N51" s="100">
        <v>6.89</v>
      </c>
      <c r="O51" s="100">
        <v>6.93</v>
      </c>
      <c r="P51" s="102">
        <v>7.09</v>
      </c>
      <c r="Q51" s="102">
        <v>7.1</v>
      </c>
      <c r="R51" s="102">
        <v>7.09</v>
      </c>
    </row>
    <row r="52" spans="3:18" ht="19.5" customHeight="1" x14ac:dyDescent="0.25">
      <c r="C52" s="99">
        <v>4</v>
      </c>
      <c r="D52" s="102">
        <v>7.07</v>
      </c>
      <c r="E52" s="102">
        <v>7.06</v>
      </c>
      <c r="F52" s="102">
        <v>7.03</v>
      </c>
      <c r="G52" s="102">
        <v>6.82</v>
      </c>
      <c r="H52" s="102">
        <v>6.81</v>
      </c>
      <c r="I52" s="102">
        <v>6.83</v>
      </c>
      <c r="J52" s="100">
        <v>7.0300000000000011</v>
      </c>
      <c r="K52" s="100">
        <v>7.0333333333333314</v>
      </c>
      <c r="L52" s="100">
        <v>7.0300000000000011</v>
      </c>
      <c r="M52" s="100">
        <v>6.94</v>
      </c>
      <c r="N52" s="100">
        <v>6.93</v>
      </c>
      <c r="O52" s="100">
        <v>6.93</v>
      </c>
      <c r="P52" s="102">
        <v>7.11</v>
      </c>
      <c r="Q52" s="102">
        <v>7.12</v>
      </c>
      <c r="R52" s="102">
        <v>7.11</v>
      </c>
    </row>
    <row r="53" spans="3:18" ht="19.5" customHeight="1" x14ac:dyDescent="0.25">
      <c r="C53" s="99">
        <v>5</v>
      </c>
      <c r="D53" s="102">
        <v>7.03</v>
      </c>
      <c r="E53" s="102">
        <v>7.04</v>
      </c>
      <c r="F53" s="102">
        <v>7.05</v>
      </c>
      <c r="G53" s="102">
        <v>6.81</v>
      </c>
      <c r="H53" s="102">
        <v>6.82</v>
      </c>
      <c r="I53" s="102">
        <v>6.81</v>
      </c>
      <c r="J53" s="100">
        <v>7.04</v>
      </c>
      <c r="K53" s="100">
        <v>6.89</v>
      </c>
      <c r="L53" s="100">
        <v>7.24</v>
      </c>
      <c r="M53" s="100">
        <v>6.85</v>
      </c>
      <c r="N53" s="100">
        <v>6.86</v>
      </c>
      <c r="O53" s="100">
        <v>6.86</v>
      </c>
      <c r="P53" s="102">
        <v>7.08</v>
      </c>
      <c r="Q53" s="102">
        <v>7.08</v>
      </c>
      <c r="R53" s="102">
        <v>7.07</v>
      </c>
    </row>
    <row r="54" spans="3:18" ht="19.5" customHeight="1" x14ac:dyDescent="0.25">
      <c r="C54" s="99">
        <v>6</v>
      </c>
      <c r="D54" s="102">
        <v>7</v>
      </c>
      <c r="E54" s="102">
        <v>7.01</v>
      </c>
      <c r="F54" s="102">
        <v>6.98</v>
      </c>
      <c r="G54" s="102">
        <v>6.81</v>
      </c>
      <c r="H54" s="102">
        <v>6.87</v>
      </c>
      <c r="I54" s="102">
        <v>6.8</v>
      </c>
      <c r="J54" s="100">
        <v>7.05</v>
      </c>
      <c r="K54" s="100">
        <v>7.24</v>
      </c>
      <c r="L54" s="100">
        <v>7.1</v>
      </c>
      <c r="M54" s="100">
        <v>6.79</v>
      </c>
      <c r="N54" s="100">
        <v>6.83</v>
      </c>
      <c r="O54" s="100">
        <v>6.84</v>
      </c>
      <c r="P54" s="102">
        <v>7.11</v>
      </c>
      <c r="Q54" s="102">
        <v>7.14</v>
      </c>
      <c r="R54" s="102">
        <v>7.14</v>
      </c>
    </row>
    <row r="55" spans="3:18" ht="19.5" customHeight="1" x14ac:dyDescent="0.25">
      <c r="C55" s="99">
        <v>7</v>
      </c>
      <c r="D55" s="102">
        <v>6.93</v>
      </c>
      <c r="E55" s="102">
        <v>6.94</v>
      </c>
      <c r="F55" s="102">
        <v>6.92</v>
      </c>
      <c r="G55" s="102">
        <v>6.75</v>
      </c>
      <c r="H55" s="102">
        <v>6.79</v>
      </c>
      <c r="I55" s="102">
        <v>6.74</v>
      </c>
      <c r="J55" s="100">
        <v>7.052500000000002</v>
      </c>
      <c r="K55" s="100">
        <v>7.05833333333333</v>
      </c>
      <c r="L55" s="100">
        <v>7.0525000000000002</v>
      </c>
      <c r="M55" s="100">
        <v>6.77</v>
      </c>
      <c r="N55" s="100">
        <v>6.76</v>
      </c>
      <c r="O55" s="100">
        <v>6.66</v>
      </c>
      <c r="P55" s="102">
        <v>7.07</v>
      </c>
      <c r="Q55" s="102">
        <v>7.1</v>
      </c>
      <c r="R55" s="102">
        <v>7.09</v>
      </c>
    </row>
    <row r="56" spans="3:18" ht="19.5" customHeight="1" x14ac:dyDescent="0.25">
      <c r="C56" s="99">
        <v>8</v>
      </c>
      <c r="D56" s="102">
        <v>6.91</v>
      </c>
      <c r="E56" s="102">
        <v>6.9</v>
      </c>
      <c r="F56" s="102">
        <v>6.89</v>
      </c>
      <c r="G56" s="102">
        <v>6.64</v>
      </c>
      <c r="H56" s="102">
        <v>6.63</v>
      </c>
      <c r="I56" s="102">
        <v>6.63</v>
      </c>
      <c r="J56" s="100">
        <v>7.0600000000000023</v>
      </c>
      <c r="K56" s="100">
        <v>7.0666666666666602</v>
      </c>
      <c r="L56" s="100">
        <v>7.0600000000000023</v>
      </c>
      <c r="M56" s="100">
        <v>6.77</v>
      </c>
      <c r="N56" s="100">
        <v>6.7</v>
      </c>
      <c r="O56" s="100">
        <v>6.77</v>
      </c>
      <c r="P56" s="102">
        <v>7.06</v>
      </c>
      <c r="Q56" s="102">
        <v>7.11</v>
      </c>
      <c r="R56" s="102">
        <v>7.11</v>
      </c>
    </row>
    <row r="57" spans="3:18" ht="19.5" customHeight="1" x14ac:dyDescent="0.25">
      <c r="C57" s="99">
        <v>9</v>
      </c>
      <c r="D57" s="102">
        <v>6.8</v>
      </c>
      <c r="E57" s="102">
        <v>6.8</v>
      </c>
      <c r="F57" s="102">
        <v>6.79</v>
      </c>
      <c r="G57" s="102">
        <v>6.46</v>
      </c>
      <c r="H57" s="102">
        <v>6.46</v>
      </c>
      <c r="I57" s="102">
        <v>6.48</v>
      </c>
      <c r="J57" s="100">
        <v>7.0675000000000026</v>
      </c>
      <c r="K57" s="100">
        <v>7.0749999999999957</v>
      </c>
      <c r="L57" s="100">
        <v>7.0675000000000026</v>
      </c>
      <c r="M57" s="100">
        <v>6.78</v>
      </c>
      <c r="N57" s="100">
        <v>6.8</v>
      </c>
      <c r="O57" s="100">
        <v>6.81</v>
      </c>
      <c r="P57" s="102">
        <v>6.98</v>
      </c>
      <c r="Q57" s="102">
        <v>7.03</v>
      </c>
      <c r="R57" s="102">
        <v>7.04</v>
      </c>
    </row>
    <row r="58" spans="3:18" ht="19.5" customHeight="1" x14ac:dyDescent="0.25">
      <c r="C58" s="99">
        <v>10</v>
      </c>
      <c r="D58" s="102">
        <v>6.67</v>
      </c>
      <c r="E58" s="102">
        <v>6.68</v>
      </c>
      <c r="F58" s="102">
        <v>6.67</v>
      </c>
      <c r="G58" s="102">
        <v>6.42</v>
      </c>
      <c r="H58" s="102">
        <v>6.38</v>
      </c>
      <c r="I58" s="102">
        <v>6.4</v>
      </c>
      <c r="J58" s="100">
        <v>7.0750000000000028</v>
      </c>
      <c r="K58" s="100">
        <v>7.0833333333333286</v>
      </c>
      <c r="L58" s="100">
        <v>7.0750000000000028</v>
      </c>
      <c r="M58" s="100">
        <v>6.7925000000000004</v>
      </c>
      <c r="N58" s="100">
        <v>6.8025000000000002</v>
      </c>
      <c r="O58" s="100">
        <v>6.8224999999999998</v>
      </c>
      <c r="P58" s="102">
        <v>7.07</v>
      </c>
      <c r="Q58" s="102">
        <v>7.07</v>
      </c>
      <c r="R58" s="102">
        <v>7.07</v>
      </c>
    </row>
    <row r="59" spans="3:18" ht="19.5" customHeight="1" x14ac:dyDescent="0.25">
      <c r="C59" s="99">
        <v>11</v>
      </c>
      <c r="D59" s="102">
        <v>6.54</v>
      </c>
      <c r="E59" s="102">
        <v>6.56</v>
      </c>
      <c r="F59" s="102">
        <v>6.56</v>
      </c>
      <c r="G59" s="102">
        <v>6.4</v>
      </c>
      <c r="H59" s="102">
        <v>6.28</v>
      </c>
      <c r="I59" s="102">
        <v>6.25</v>
      </c>
      <c r="J59" s="100">
        <v>7.0825000000000031</v>
      </c>
      <c r="K59" s="100">
        <v>7.0916666666666615</v>
      </c>
      <c r="L59" s="100">
        <v>7.0825000000000031</v>
      </c>
      <c r="M59" s="100">
        <v>6.8050000000000006</v>
      </c>
      <c r="N59" s="100">
        <v>6.8050000000000006</v>
      </c>
      <c r="O59" s="100">
        <v>6.835</v>
      </c>
      <c r="P59" s="102">
        <v>7.06</v>
      </c>
      <c r="Q59" s="102">
        <v>7.06</v>
      </c>
      <c r="R59" s="102">
        <v>7.06</v>
      </c>
    </row>
    <row r="60" spans="3:18" ht="19.5" customHeight="1" x14ac:dyDescent="0.25">
      <c r="C60" s="99">
        <v>12</v>
      </c>
      <c r="D60" s="102">
        <v>6.41</v>
      </c>
      <c r="E60" s="102">
        <v>6.44</v>
      </c>
      <c r="F60" s="102">
        <v>6.44</v>
      </c>
      <c r="G60" s="102">
        <v>6.31</v>
      </c>
      <c r="H60" s="102">
        <v>6.38</v>
      </c>
      <c r="I60" s="102">
        <v>6.26</v>
      </c>
      <c r="J60" s="100">
        <v>7.09</v>
      </c>
      <c r="K60" s="100">
        <v>7.1</v>
      </c>
      <c r="L60" s="100">
        <v>7.09</v>
      </c>
      <c r="M60" s="100">
        <v>6.8175000000000008</v>
      </c>
      <c r="N60" s="100">
        <v>6.807500000000001</v>
      </c>
      <c r="O60" s="100">
        <v>6.8475000000000001</v>
      </c>
      <c r="P60" s="102">
        <v>7</v>
      </c>
      <c r="Q60" s="102">
        <v>7.03</v>
      </c>
      <c r="R60" s="102">
        <v>7</v>
      </c>
    </row>
    <row r="61" spans="3:18" ht="19.5" customHeight="1" x14ac:dyDescent="0.25">
      <c r="C61" s="99">
        <v>13</v>
      </c>
      <c r="D61" s="102">
        <v>6.28</v>
      </c>
      <c r="E61" s="102">
        <v>6.32</v>
      </c>
      <c r="F61" s="102">
        <v>6.32</v>
      </c>
      <c r="G61" s="102">
        <v>6.25</v>
      </c>
      <c r="H61" s="102">
        <v>6.48</v>
      </c>
      <c r="I61" s="102">
        <v>6.27</v>
      </c>
      <c r="J61" s="100">
        <v>7.1</v>
      </c>
      <c r="K61" s="100">
        <v>7.1050000000000004</v>
      </c>
      <c r="L61" s="100">
        <v>7.1</v>
      </c>
      <c r="M61" s="100">
        <v>6.83</v>
      </c>
      <c r="N61" s="100">
        <v>6.81</v>
      </c>
      <c r="O61" s="100">
        <v>6.86</v>
      </c>
      <c r="P61" s="102">
        <v>7.1</v>
      </c>
      <c r="Q61" s="102">
        <v>7.07</v>
      </c>
      <c r="R61" s="102">
        <v>7.07</v>
      </c>
    </row>
    <row r="62" spans="3:18" ht="19.5" customHeight="1" x14ac:dyDescent="0.25">
      <c r="C62" s="99">
        <v>14</v>
      </c>
      <c r="D62" s="102">
        <v>6.33</v>
      </c>
      <c r="E62" s="102">
        <v>6.4</v>
      </c>
      <c r="F62" s="102">
        <v>6.35</v>
      </c>
      <c r="G62" s="102">
        <v>6.09</v>
      </c>
      <c r="H62" s="102">
        <v>6.12</v>
      </c>
      <c r="I62" s="102">
        <v>6.09</v>
      </c>
      <c r="J62" s="100">
        <v>7.11</v>
      </c>
      <c r="K62" s="100">
        <v>7.11</v>
      </c>
      <c r="L62" s="100">
        <v>7.11</v>
      </c>
      <c r="M62" s="100">
        <v>6.88</v>
      </c>
      <c r="N62" s="100">
        <v>6.89</v>
      </c>
      <c r="O62" s="100">
        <v>6.87</v>
      </c>
      <c r="P62" s="102">
        <v>7.19</v>
      </c>
      <c r="Q62" s="102">
        <v>7.16</v>
      </c>
      <c r="R62" s="102">
        <v>7.14</v>
      </c>
    </row>
    <row r="63" spans="3:18" ht="19.5" customHeight="1" x14ac:dyDescent="0.25">
      <c r="C63" s="99">
        <v>15</v>
      </c>
      <c r="D63" s="102">
        <v>6.16</v>
      </c>
      <c r="E63" s="102">
        <v>6.13</v>
      </c>
      <c r="F63" s="102">
        <v>6</v>
      </c>
      <c r="G63" s="102">
        <v>6.05</v>
      </c>
      <c r="H63" s="102">
        <v>6.01</v>
      </c>
      <c r="I63" s="102">
        <v>5.94</v>
      </c>
      <c r="J63" s="100">
        <v>7.1750000000000007</v>
      </c>
      <c r="K63" s="100">
        <v>7.1750000000000007</v>
      </c>
      <c r="L63" s="100">
        <v>7.17</v>
      </c>
      <c r="M63" s="100">
        <v>6.66</v>
      </c>
      <c r="N63" s="100">
        <v>6.7</v>
      </c>
      <c r="O63" s="100">
        <v>6.89</v>
      </c>
      <c r="P63" s="102">
        <v>7.09</v>
      </c>
      <c r="Q63" s="102">
        <v>7.12</v>
      </c>
      <c r="R63" s="102">
        <v>7.17</v>
      </c>
    </row>
    <row r="64" spans="3:18" ht="19.5" customHeight="1" x14ac:dyDescent="0.25">
      <c r="C64" s="99">
        <v>16</v>
      </c>
      <c r="D64" s="102">
        <v>5.85</v>
      </c>
      <c r="E64" s="102">
        <v>5.87</v>
      </c>
      <c r="F64" s="102">
        <v>5.78</v>
      </c>
      <c r="G64" s="102">
        <v>5.68</v>
      </c>
      <c r="H64" s="102">
        <v>5.55</v>
      </c>
      <c r="I64" s="102">
        <v>5.18</v>
      </c>
      <c r="J64" s="100">
        <v>7.14</v>
      </c>
      <c r="K64" s="100">
        <v>7.15</v>
      </c>
      <c r="L64" s="100">
        <v>7.15</v>
      </c>
      <c r="M64" s="100">
        <v>6.83</v>
      </c>
      <c r="N64" s="100">
        <v>6.82</v>
      </c>
      <c r="O64" s="100">
        <v>6.78</v>
      </c>
      <c r="P64" s="102">
        <v>7.23</v>
      </c>
      <c r="Q64" s="102">
        <v>7.25</v>
      </c>
      <c r="R64" s="102">
        <v>7.24</v>
      </c>
    </row>
    <row r="65" spans="3:19" ht="19.5" customHeight="1" x14ac:dyDescent="0.25">
      <c r="C65" s="99">
        <v>17</v>
      </c>
      <c r="D65" s="102">
        <v>5</v>
      </c>
      <c r="E65" s="102">
        <v>5.05</v>
      </c>
      <c r="F65" s="102">
        <v>4.9800000000000004</v>
      </c>
      <c r="G65" s="102">
        <v>5.16</v>
      </c>
      <c r="H65" s="102">
        <v>5.18</v>
      </c>
      <c r="I65" s="102">
        <v>5.29</v>
      </c>
      <c r="J65" s="100">
        <v>7.2050000000000001</v>
      </c>
      <c r="K65" s="100">
        <v>7.2149999999999999</v>
      </c>
      <c r="L65" s="100">
        <v>7.21</v>
      </c>
      <c r="M65" s="100">
        <v>6.68</v>
      </c>
      <c r="N65" s="100">
        <v>6.69</v>
      </c>
      <c r="O65" s="100">
        <v>6.8</v>
      </c>
      <c r="P65" s="102">
        <v>7.17</v>
      </c>
      <c r="Q65" s="102">
        <v>7.15</v>
      </c>
      <c r="R65" s="102">
        <v>7.14</v>
      </c>
    </row>
    <row r="66" spans="3:19" ht="19.5" customHeight="1" x14ac:dyDescent="0.25">
      <c r="C66" s="99">
        <v>18</v>
      </c>
      <c r="D66" s="102">
        <v>4.72</v>
      </c>
      <c r="E66" s="102">
        <v>4.7300000000000004</v>
      </c>
      <c r="F66" s="102">
        <v>4.66</v>
      </c>
      <c r="G66" s="102">
        <v>5.0599999999999996</v>
      </c>
      <c r="H66" s="102">
        <v>5.0999999999999996</v>
      </c>
      <c r="I66" s="102">
        <v>5.04</v>
      </c>
      <c r="J66" s="100">
        <v>7.27</v>
      </c>
      <c r="K66" s="100">
        <v>7.28</v>
      </c>
      <c r="L66" s="100">
        <v>7.27</v>
      </c>
      <c r="M66" s="100">
        <v>6.6520000000000001</v>
      </c>
      <c r="N66" s="100">
        <v>6.6820000000000004</v>
      </c>
      <c r="O66" s="100">
        <v>6.7480000000000002</v>
      </c>
      <c r="P66" s="102">
        <v>7.31</v>
      </c>
      <c r="Q66" s="102">
        <v>7.33</v>
      </c>
      <c r="R66" s="102">
        <v>7.34</v>
      </c>
    </row>
    <row r="67" spans="3:19" ht="19.5" customHeight="1" x14ac:dyDescent="0.25">
      <c r="C67" s="99">
        <v>19</v>
      </c>
      <c r="D67" s="102">
        <v>4.42</v>
      </c>
      <c r="E67" s="102">
        <v>4.43</v>
      </c>
      <c r="F67" s="102">
        <v>4.4400000000000004</v>
      </c>
      <c r="G67" s="102">
        <v>4.7699999999999996</v>
      </c>
      <c r="H67" s="102">
        <v>4.76</v>
      </c>
      <c r="I67" s="102">
        <v>4.75</v>
      </c>
      <c r="J67" s="100">
        <v>7.355714285714285</v>
      </c>
      <c r="K67" s="100">
        <v>7.3671428571428574</v>
      </c>
      <c r="L67" s="100">
        <v>7.3699999999999992</v>
      </c>
      <c r="M67" s="100">
        <v>6.6240000000000006</v>
      </c>
      <c r="N67" s="100">
        <v>6.6740000000000004</v>
      </c>
      <c r="O67" s="100">
        <v>6.6960000000000006</v>
      </c>
      <c r="P67" s="102">
        <v>7.2</v>
      </c>
      <c r="Q67" s="102">
        <v>7.23</v>
      </c>
      <c r="R67" s="102">
        <v>7.25</v>
      </c>
    </row>
    <row r="68" spans="3:19" ht="19.5" customHeight="1" x14ac:dyDescent="0.25">
      <c r="C68" s="99">
        <v>20</v>
      </c>
      <c r="D68" s="102">
        <v>4.24</v>
      </c>
      <c r="E68" s="102">
        <v>4.0999999999999996</v>
      </c>
      <c r="F68" s="102">
        <v>4.12</v>
      </c>
      <c r="G68" s="102">
        <v>4.6100000000000003</v>
      </c>
      <c r="H68" s="102">
        <v>4.5599999999999996</v>
      </c>
      <c r="I68" s="102">
        <v>4.7</v>
      </c>
      <c r="J68" s="100">
        <v>7.4414285714285704</v>
      </c>
      <c r="K68" s="100">
        <v>7.4542857142857146</v>
      </c>
      <c r="L68" s="100">
        <v>7.4699999999999989</v>
      </c>
      <c r="M68" s="100">
        <v>6.596000000000001</v>
      </c>
      <c r="N68" s="100">
        <v>6.6660000000000004</v>
      </c>
      <c r="O68" s="100">
        <v>6.644000000000001</v>
      </c>
      <c r="P68" s="102">
        <v>7.25</v>
      </c>
      <c r="Q68" s="102">
        <v>7.18</v>
      </c>
      <c r="R68" s="102">
        <v>7.2</v>
      </c>
    </row>
    <row r="69" spans="3:19" ht="19.5" customHeight="1" x14ac:dyDescent="0.25">
      <c r="C69" s="99">
        <v>21</v>
      </c>
      <c r="D69" s="102">
        <v>4.1100000000000003</v>
      </c>
      <c r="E69" s="102">
        <v>4.04</v>
      </c>
      <c r="F69" s="102">
        <v>4.0599999999999996</v>
      </c>
      <c r="G69" s="102">
        <v>4.57</v>
      </c>
      <c r="H69" s="102">
        <v>4.58</v>
      </c>
      <c r="I69" s="102">
        <v>4.5999999999999996</v>
      </c>
      <c r="J69" s="100">
        <v>7.5271428571428558</v>
      </c>
      <c r="K69" s="100">
        <v>7.5414285714285718</v>
      </c>
      <c r="L69" s="100">
        <v>7.5699999999999985</v>
      </c>
      <c r="M69" s="100">
        <v>6.5680000000000014</v>
      </c>
      <c r="N69" s="100">
        <v>6.6580000000000004</v>
      </c>
      <c r="O69" s="100">
        <v>6.5920000000000014</v>
      </c>
      <c r="P69" s="102">
        <v>7.25</v>
      </c>
      <c r="Q69" s="102">
        <v>7.18</v>
      </c>
      <c r="R69" s="102">
        <v>7.2</v>
      </c>
    </row>
    <row r="70" spans="3:19" ht="19.5" customHeight="1" x14ac:dyDescent="0.25">
      <c r="C70" s="99">
        <v>22</v>
      </c>
      <c r="D70" s="102">
        <v>3.97</v>
      </c>
      <c r="E70" s="102">
        <v>3.99</v>
      </c>
      <c r="F70" s="102">
        <v>4.01</v>
      </c>
      <c r="G70" s="102">
        <v>4.4800000000000004</v>
      </c>
      <c r="H70" s="102">
        <v>4.32</v>
      </c>
      <c r="I70" s="102">
        <v>4.45</v>
      </c>
      <c r="J70" s="100">
        <v>7.6128571428571412</v>
      </c>
      <c r="K70" s="100">
        <v>7.628571428571429</v>
      </c>
      <c r="L70" s="100">
        <v>7.6699999999999982</v>
      </c>
      <c r="M70" s="100">
        <v>6.5400000000000018</v>
      </c>
      <c r="N70" s="100">
        <v>6.65</v>
      </c>
      <c r="O70" s="100">
        <v>6.5400000000000018</v>
      </c>
      <c r="P70" s="102">
        <v>7.25</v>
      </c>
      <c r="Q70" s="102">
        <v>7.39</v>
      </c>
      <c r="R70" s="102">
        <v>7.39</v>
      </c>
    </row>
    <row r="71" spans="3:19" ht="19.5" customHeight="1" x14ac:dyDescent="0.25">
      <c r="C71" s="99">
        <v>23</v>
      </c>
      <c r="D71" s="102">
        <v>3.84</v>
      </c>
      <c r="E71" s="102">
        <v>3.93</v>
      </c>
      <c r="F71" s="102">
        <v>3.95</v>
      </c>
      <c r="G71" s="102">
        <v>4.4800000000000004</v>
      </c>
      <c r="H71" s="102">
        <v>4.3600000000000003</v>
      </c>
      <c r="I71" s="102">
        <v>4.4400000000000004</v>
      </c>
      <c r="J71" s="100">
        <v>7.6985714285714266</v>
      </c>
      <c r="K71" s="100">
        <v>7.7157142857142862</v>
      </c>
      <c r="L71" s="100">
        <v>7.7699999999999978</v>
      </c>
      <c r="M71" s="100">
        <v>6.5120000000000022</v>
      </c>
      <c r="N71" s="100">
        <v>6.6420000000000003</v>
      </c>
      <c r="O71" s="100">
        <v>6.4880000000000022</v>
      </c>
      <c r="P71" s="102">
        <v>7.48</v>
      </c>
      <c r="Q71" s="102">
        <v>7.47</v>
      </c>
      <c r="R71" s="102">
        <v>7.31</v>
      </c>
    </row>
    <row r="72" spans="3:19" ht="19.5" customHeight="1" x14ac:dyDescent="0.25">
      <c r="C72" s="99">
        <v>24</v>
      </c>
      <c r="D72" s="102">
        <v>3.64</v>
      </c>
      <c r="E72" s="102">
        <v>3.58</v>
      </c>
      <c r="F72" s="102">
        <v>3.54</v>
      </c>
      <c r="G72" s="102">
        <v>4.47</v>
      </c>
      <c r="H72" s="102">
        <v>4.3899999999999997</v>
      </c>
      <c r="I72" s="102">
        <v>4.4400000000000004</v>
      </c>
      <c r="J72" s="100">
        <v>7.784285714285712</v>
      </c>
      <c r="K72" s="100">
        <v>7.8028571428571434</v>
      </c>
      <c r="L72" s="100">
        <v>7.8699999999999974</v>
      </c>
      <c r="M72" s="100">
        <v>6.54</v>
      </c>
      <c r="N72" s="100">
        <v>6.65</v>
      </c>
      <c r="O72" s="100">
        <v>6.54</v>
      </c>
      <c r="P72" s="102">
        <v>7.51</v>
      </c>
      <c r="Q72" s="102">
        <v>7.5</v>
      </c>
      <c r="R72" s="102">
        <v>7.14</v>
      </c>
    </row>
    <row r="73" spans="3:19" ht="19.5" customHeight="1" x14ac:dyDescent="0.25">
      <c r="C73" s="99">
        <v>25</v>
      </c>
      <c r="D73" s="102">
        <v>3.2</v>
      </c>
      <c r="E73" s="102">
        <v>3.12</v>
      </c>
      <c r="F73" s="102">
        <v>3.33</v>
      </c>
      <c r="G73" s="102">
        <v>4.47</v>
      </c>
      <c r="H73" s="102">
        <v>4.43</v>
      </c>
      <c r="I73" s="102">
        <v>4.43</v>
      </c>
      <c r="J73" s="100">
        <v>7.88</v>
      </c>
      <c r="K73" s="100">
        <v>7.88</v>
      </c>
      <c r="L73" s="100">
        <v>7.97</v>
      </c>
      <c r="M73" s="100">
        <v>6.54</v>
      </c>
      <c r="N73" s="100">
        <v>6.65</v>
      </c>
      <c r="O73" s="100">
        <v>6.64</v>
      </c>
      <c r="P73" s="102">
        <v>7.51</v>
      </c>
      <c r="Q73" s="102">
        <v>7.5</v>
      </c>
      <c r="R73" s="102">
        <v>7.26</v>
      </c>
    </row>
    <row r="74" spans="3:19" ht="19.5" customHeight="1" x14ac:dyDescent="0.25">
      <c r="C74" s="99">
        <v>26</v>
      </c>
      <c r="D74" s="102">
        <v>3.22</v>
      </c>
      <c r="E74" s="102">
        <v>3.14</v>
      </c>
      <c r="F74" s="102">
        <v>3.15</v>
      </c>
      <c r="G74" s="102">
        <v>4.46</v>
      </c>
      <c r="H74" s="102">
        <v>4.47</v>
      </c>
      <c r="I74" s="102">
        <v>4.42</v>
      </c>
      <c r="J74" s="100">
        <v>7.784285714285712</v>
      </c>
      <c r="K74" s="100">
        <v>7.8028571428571434</v>
      </c>
      <c r="L74" s="100">
        <v>7.8699999999999974</v>
      </c>
      <c r="M74" s="100">
        <v>6.74</v>
      </c>
      <c r="N74" s="100">
        <v>6.65</v>
      </c>
      <c r="O74" s="100">
        <v>6.54</v>
      </c>
      <c r="P74" s="102">
        <v>7.51</v>
      </c>
      <c r="Q74" s="102">
        <v>7.5</v>
      </c>
      <c r="R74" s="102">
        <v>7.5</v>
      </c>
    </row>
    <row r="75" spans="3:19" ht="19.5" customHeight="1" x14ac:dyDescent="0.25">
      <c r="C75" s="99">
        <v>27</v>
      </c>
      <c r="D75" s="102">
        <v>3.14</v>
      </c>
      <c r="E75" s="102">
        <v>3.12</v>
      </c>
      <c r="F75" s="102">
        <v>3.15</v>
      </c>
      <c r="G75" s="102">
        <v>4.46</v>
      </c>
      <c r="H75" s="102">
        <v>4.5</v>
      </c>
      <c r="I75" s="102">
        <v>4.42</v>
      </c>
      <c r="J75" s="100">
        <v>7.88</v>
      </c>
      <c r="K75" s="100">
        <v>7.88</v>
      </c>
      <c r="L75" s="100">
        <v>7.97</v>
      </c>
      <c r="M75" s="100">
        <v>6.54</v>
      </c>
      <c r="N75" s="100">
        <v>6.76</v>
      </c>
      <c r="O75" s="100">
        <v>6.44</v>
      </c>
      <c r="P75" s="102">
        <v>7.63</v>
      </c>
      <c r="Q75" s="102">
        <v>7.5</v>
      </c>
      <c r="R75" s="102">
        <v>7.5</v>
      </c>
    </row>
    <row r="76" spans="3:19" ht="19.5" customHeight="1" thickBot="1" x14ac:dyDescent="0.3">
      <c r="C76" s="101">
        <v>28</v>
      </c>
      <c r="D76" s="102">
        <v>3.18</v>
      </c>
      <c r="E76" s="102">
        <v>3.1</v>
      </c>
      <c r="F76" s="102">
        <v>3.2</v>
      </c>
      <c r="G76" s="102">
        <v>4.45</v>
      </c>
      <c r="H76" s="102">
        <v>4.54</v>
      </c>
      <c r="I76" s="102">
        <v>4.41</v>
      </c>
      <c r="J76" s="100">
        <v>7.88</v>
      </c>
      <c r="K76" s="100">
        <v>7.88</v>
      </c>
      <c r="L76" s="100">
        <v>7.97</v>
      </c>
      <c r="M76" s="100">
        <v>6.54</v>
      </c>
      <c r="N76" s="100">
        <v>6.65</v>
      </c>
      <c r="O76" s="100">
        <v>6.54</v>
      </c>
      <c r="P76" s="102">
        <v>7.44</v>
      </c>
      <c r="Q76" s="102">
        <v>7.44</v>
      </c>
      <c r="R76" s="102">
        <v>7.54</v>
      </c>
    </row>
    <row r="77" spans="3:19" ht="19.5" customHeight="1" x14ac:dyDescent="0.25"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</row>
    <row r="78" spans="3:19" ht="19.5" customHeight="1" x14ac:dyDescent="0.25"/>
    <row r="79" spans="3:19" ht="19.5" customHeight="1" x14ac:dyDescent="0.25"/>
    <row r="80" spans="3:19" ht="19.5" customHeight="1" x14ac:dyDescent="0.25">
      <c r="P80" s="12"/>
      <c r="Q80" s="12"/>
      <c r="R80" s="12"/>
      <c r="S80" s="12"/>
    </row>
    <row r="81" spans="3:21" ht="19.5" customHeight="1" x14ac:dyDescent="0.25"/>
    <row r="82" spans="3:21" ht="19.5" customHeight="1" x14ac:dyDescent="0.25">
      <c r="C82" s="127" t="s">
        <v>47</v>
      </c>
      <c r="D82" s="127"/>
      <c r="E82" s="127"/>
      <c r="F82" s="127"/>
      <c r="G82" s="127"/>
      <c r="H82" s="127"/>
      <c r="I82" s="127"/>
      <c r="J82" s="127"/>
      <c r="K82" s="127"/>
      <c r="L82" s="127"/>
      <c r="M82" s="127"/>
      <c r="N82" s="127"/>
      <c r="O82" s="127"/>
      <c r="P82" s="127"/>
      <c r="Q82" s="127"/>
      <c r="R82" s="127"/>
      <c r="S82" s="127"/>
      <c r="T82" s="127"/>
      <c r="U82" s="127"/>
    </row>
    <row r="83" spans="3:21" ht="19.5" customHeight="1" x14ac:dyDescent="0.25">
      <c r="C83" s="127" t="s">
        <v>45</v>
      </c>
      <c r="D83" s="208" t="s">
        <v>96</v>
      </c>
      <c r="E83" s="208"/>
      <c r="F83" s="208"/>
      <c r="G83" s="208" t="s">
        <v>105</v>
      </c>
      <c r="H83" s="208"/>
      <c r="I83" s="208"/>
      <c r="J83" s="127" t="s">
        <v>57</v>
      </c>
      <c r="K83" s="127"/>
      <c r="L83" s="127"/>
      <c r="M83" s="208" t="s">
        <v>106</v>
      </c>
      <c r="N83" s="208"/>
      <c r="O83" s="208"/>
      <c r="P83" s="208" t="s">
        <v>82</v>
      </c>
      <c r="Q83" s="208"/>
      <c r="R83" s="208"/>
      <c r="S83" s="208" t="s">
        <v>0</v>
      </c>
      <c r="T83" s="208"/>
      <c r="U83" s="208"/>
    </row>
    <row r="84" spans="3:21" ht="19.5" customHeight="1" x14ac:dyDescent="0.25">
      <c r="C84" s="127"/>
      <c r="D84" s="208"/>
      <c r="E84" s="208"/>
      <c r="F84" s="208"/>
      <c r="G84" s="208"/>
      <c r="H84" s="208"/>
      <c r="I84" s="208"/>
      <c r="J84" s="127"/>
      <c r="K84" s="127"/>
      <c r="L84" s="127"/>
      <c r="M84" s="208"/>
      <c r="N84" s="208"/>
      <c r="O84" s="208"/>
      <c r="P84" s="208"/>
      <c r="Q84" s="208"/>
      <c r="R84" s="208"/>
      <c r="S84" s="208"/>
      <c r="T84" s="208"/>
      <c r="U84" s="208"/>
    </row>
    <row r="85" spans="3:21" ht="19.5" customHeight="1" x14ac:dyDescent="0.25">
      <c r="C85" s="103">
        <v>0</v>
      </c>
      <c r="D85" s="97">
        <v>6.5</v>
      </c>
      <c r="E85" s="97">
        <v>6.5</v>
      </c>
      <c r="F85" s="97">
        <v>6.5</v>
      </c>
      <c r="G85" s="97">
        <v>6.5</v>
      </c>
      <c r="H85" s="97">
        <v>6.5</v>
      </c>
      <c r="I85" s="97">
        <v>6.5</v>
      </c>
      <c r="J85" s="97">
        <v>6.5</v>
      </c>
      <c r="K85" s="97">
        <v>6.5</v>
      </c>
      <c r="L85" s="97">
        <v>6.5</v>
      </c>
      <c r="M85" s="97">
        <v>6.5</v>
      </c>
      <c r="N85" s="97">
        <v>6.5</v>
      </c>
      <c r="O85" s="97">
        <v>6.5</v>
      </c>
      <c r="P85" s="97">
        <v>6.5</v>
      </c>
      <c r="Q85" s="97">
        <v>6.5</v>
      </c>
      <c r="R85" s="97">
        <v>6.5</v>
      </c>
      <c r="S85" s="97">
        <v>6.5</v>
      </c>
      <c r="T85" s="97">
        <v>6.5</v>
      </c>
      <c r="U85" s="97">
        <v>6.5</v>
      </c>
    </row>
    <row r="86" spans="3:21" ht="19.5" customHeight="1" x14ac:dyDescent="0.25">
      <c r="C86" s="103">
        <v>2</v>
      </c>
      <c r="D86" s="97">
        <v>6.25</v>
      </c>
      <c r="E86" s="97">
        <v>6.45</v>
      </c>
      <c r="F86" s="97">
        <v>6.3</v>
      </c>
      <c r="G86" s="97">
        <v>6.25</v>
      </c>
      <c r="H86" s="97">
        <v>6.35</v>
      </c>
      <c r="I86" s="97">
        <v>6.44</v>
      </c>
      <c r="J86" s="97">
        <v>6.5</v>
      </c>
      <c r="K86" s="97">
        <v>6.5</v>
      </c>
      <c r="L86" s="97">
        <v>6.5</v>
      </c>
      <c r="M86" s="97">
        <v>6.5</v>
      </c>
      <c r="N86" s="97">
        <v>6.5</v>
      </c>
      <c r="O86" s="97">
        <v>6.5</v>
      </c>
      <c r="P86" s="97">
        <v>6.5</v>
      </c>
      <c r="Q86" s="97">
        <v>6.5</v>
      </c>
      <c r="R86" s="97">
        <v>6.5</v>
      </c>
      <c r="S86" s="97">
        <v>6.5</v>
      </c>
      <c r="T86" s="97">
        <v>6.5</v>
      </c>
      <c r="U86" s="97">
        <v>6.5</v>
      </c>
    </row>
    <row r="87" spans="3:21" ht="19.5" customHeight="1" x14ac:dyDescent="0.25">
      <c r="C87" s="103">
        <v>4</v>
      </c>
      <c r="D87" s="97">
        <v>6.2</v>
      </c>
      <c r="E87" s="97">
        <v>6.34</v>
      </c>
      <c r="F87" s="97">
        <v>6.45</v>
      </c>
      <c r="G87" s="97">
        <v>6.3</v>
      </c>
      <c r="H87" s="97">
        <v>6.41</v>
      </c>
      <c r="I87" s="97">
        <v>6.12</v>
      </c>
      <c r="J87" s="97">
        <v>6.34</v>
      </c>
      <c r="K87" s="97">
        <v>6.45</v>
      </c>
      <c r="L87" s="97">
        <v>6.38</v>
      </c>
      <c r="M87" s="97">
        <v>6.04</v>
      </c>
      <c r="N87" s="97">
        <v>6.24</v>
      </c>
      <c r="O87" s="97">
        <v>6.12</v>
      </c>
      <c r="P87" s="97">
        <v>6.02</v>
      </c>
      <c r="Q87" s="97">
        <v>6.06</v>
      </c>
      <c r="R87" s="97">
        <v>6.23</v>
      </c>
      <c r="S87" s="97">
        <v>5.79</v>
      </c>
      <c r="T87" s="97">
        <v>5.5</v>
      </c>
      <c r="U87" s="97">
        <v>5.57</v>
      </c>
    </row>
    <row r="88" spans="3:21" ht="19.5" customHeight="1" x14ac:dyDescent="0.25">
      <c r="C88" s="103">
        <v>6</v>
      </c>
      <c r="D88" s="97">
        <v>5.73</v>
      </c>
      <c r="E88" s="97">
        <v>5.55</v>
      </c>
      <c r="F88" s="97">
        <v>5.51</v>
      </c>
      <c r="G88" s="97">
        <v>6.24</v>
      </c>
      <c r="H88" s="97">
        <v>6.12</v>
      </c>
      <c r="I88" s="97">
        <v>6.35</v>
      </c>
      <c r="J88" s="97">
        <v>5.96</v>
      </c>
      <c r="K88" s="97">
        <v>5.89</v>
      </c>
      <c r="L88" s="97">
        <v>5.89</v>
      </c>
      <c r="M88" s="97">
        <v>6.24</v>
      </c>
      <c r="N88" s="97">
        <v>6.45</v>
      </c>
      <c r="O88" s="97">
        <v>6.03</v>
      </c>
      <c r="P88" s="97">
        <v>5.46</v>
      </c>
      <c r="Q88" s="97">
        <v>5.25</v>
      </c>
      <c r="R88" s="97">
        <v>5.55</v>
      </c>
      <c r="S88" s="97">
        <v>5.81</v>
      </c>
      <c r="T88" s="97">
        <v>5.79</v>
      </c>
      <c r="U88" s="97">
        <v>6.05</v>
      </c>
    </row>
    <row r="89" spans="3:21" ht="19.5" customHeight="1" x14ac:dyDescent="0.25">
      <c r="C89" s="103">
        <v>8</v>
      </c>
      <c r="D89" s="97">
        <v>4.8499999999999996</v>
      </c>
      <c r="E89" s="97">
        <v>4.79</v>
      </c>
      <c r="F89" s="97">
        <v>4.78</v>
      </c>
      <c r="G89" s="97">
        <v>6.42</v>
      </c>
      <c r="H89" s="97">
        <v>5.8</v>
      </c>
      <c r="I89" s="97">
        <v>6.14</v>
      </c>
      <c r="J89" s="97">
        <v>5.8</v>
      </c>
      <c r="K89" s="97">
        <v>5.86</v>
      </c>
      <c r="L89" s="97">
        <v>5.88</v>
      </c>
      <c r="M89" s="97">
        <v>6.15</v>
      </c>
      <c r="N89" s="97">
        <v>6.22</v>
      </c>
      <c r="O89" s="97">
        <v>6.19</v>
      </c>
      <c r="P89" s="97">
        <v>5.35</v>
      </c>
      <c r="Q89" s="97">
        <v>5.32</v>
      </c>
      <c r="R89" s="97">
        <v>5.31</v>
      </c>
      <c r="S89" s="97">
        <v>5.87</v>
      </c>
      <c r="T89" s="97">
        <v>5.67</v>
      </c>
      <c r="U89" s="97">
        <v>5.57</v>
      </c>
    </row>
    <row r="90" spans="3:21" ht="19.5" customHeight="1" x14ac:dyDescent="0.25">
      <c r="C90" s="103">
        <v>10</v>
      </c>
      <c r="D90" s="97">
        <v>3.73</v>
      </c>
      <c r="E90" s="97">
        <v>3.78</v>
      </c>
      <c r="F90" s="97">
        <v>3.75</v>
      </c>
      <c r="G90" s="97">
        <v>6.21</v>
      </c>
      <c r="H90" s="97">
        <v>6.34</v>
      </c>
      <c r="I90" s="97">
        <v>6.29</v>
      </c>
      <c r="J90" s="97">
        <v>5.8</v>
      </c>
      <c r="K90" s="97">
        <v>5.6</v>
      </c>
      <c r="L90" s="97">
        <v>5.54</v>
      </c>
      <c r="M90" s="97">
        <v>6.24</v>
      </c>
      <c r="N90" s="97">
        <v>6.15</v>
      </c>
      <c r="O90" s="97">
        <v>6.29</v>
      </c>
      <c r="P90" s="97">
        <v>4.9000000000000004</v>
      </c>
      <c r="Q90" s="97">
        <v>4.8499999999999996</v>
      </c>
      <c r="R90" s="97">
        <v>4.5999999999999996</v>
      </c>
      <c r="S90" s="97">
        <v>5.89</v>
      </c>
      <c r="T90" s="97">
        <v>5.98</v>
      </c>
      <c r="U90" s="97">
        <v>5.7</v>
      </c>
    </row>
    <row r="91" spans="3:21" ht="19.5" customHeight="1" x14ac:dyDescent="0.25">
      <c r="C91" s="103">
        <v>12</v>
      </c>
      <c r="D91" s="97">
        <v>4.4800000000000004</v>
      </c>
      <c r="E91" s="97">
        <v>3.46</v>
      </c>
      <c r="F91" s="97">
        <v>3.47</v>
      </c>
      <c r="G91" s="97">
        <v>6.54</v>
      </c>
      <c r="H91" s="97">
        <v>6.38</v>
      </c>
      <c r="I91" s="97">
        <v>6.41</v>
      </c>
      <c r="J91" s="97">
        <v>5.69</v>
      </c>
      <c r="K91" s="97">
        <v>5.5</v>
      </c>
      <c r="L91" s="97">
        <v>5.51</v>
      </c>
      <c r="M91" s="97">
        <v>6.78</v>
      </c>
      <c r="N91" s="97">
        <v>6.21</v>
      </c>
      <c r="O91" s="97">
        <v>6.23</v>
      </c>
      <c r="P91" s="97">
        <v>4.76</v>
      </c>
      <c r="Q91" s="97">
        <v>4.78</v>
      </c>
      <c r="R91" s="97">
        <v>4.6900000000000004</v>
      </c>
      <c r="S91" s="97">
        <v>6.27</v>
      </c>
      <c r="T91" s="97">
        <v>5.83</v>
      </c>
      <c r="U91" s="97">
        <v>5.69</v>
      </c>
    </row>
    <row r="92" spans="3:21" ht="19.5" customHeight="1" x14ac:dyDescent="0.25">
      <c r="C92" s="103">
        <v>14</v>
      </c>
      <c r="D92" s="100">
        <v>4.04</v>
      </c>
      <c r="E92" s="100">
        <v>4.12</v>
      </c>
      <c r="F92" s="100">
        <v>3.96</v>
      </c>
      <c r="G92" s="97">
        <v>6.75</v>
      </c>
      <c r="H92" s="97">
        <v>6.52</v>
      </c>
      <c r="I92" s="97">
        <v>6.49</v>
      </c>
      <c r="J92" s="100">
        <v>5.6</v>
      </c>
      <c r="K92" s="100">
        <v>5.5</v>
      </c>
      <c r="L92" s="100">
        <v>5.51</v>
      </c>
      <c r="M92" s="100">
        <v>6.85</v>
      </c>
      <c r="N92" s="100">
        <v>6.78</v>
      </c>
      <c r="O92" s="100">
        <v>6.41</v>
      </c>
      <c r="P92" s="100">
        <v>4.5199999999999996</v>
      </c>
      <c r="Q92" s="100">
        <v>4.43</v>
      </c>
      <c r="R92" s="100">
        <v>4.22</v>
      </c>
      <c r="S92" s="100">
        <v>6.21</v>
      </c>
      <c r="T92" s="100">
        <v>6.31</v>
      </c>
      <c r="U92" s="100">
        <v>6.18</v>
      </c>
    </row>
    <row r="93" spans="3:21" ht="19.5" customHeight="1" x14ac:dyDescent="0.25">
      <c r="C93" s="103">
        <v>16</v>
      </c>
      <c r="D93" s="100">
        <v>4.1399999999999997</v>
      </c>
      <c r="E93" s="100">
        <v>4.22</v>
      </c>
      <c r="F93" s="100">
        <v>4.07</v>
      </c>
      <c r="G93" s="97">
        <v>6.8</v>
      </c>
      <c r="H93" s="97">
        <v>6.78</v>
      </c>
      <c r="I93" s="97">
        <v>6.75</v>
      </c>
      <c r="J93" s="100">
        <v>5.47</v>
      </c>
      <c r="K93" s="100">
        <v>5.3</v>
      </c>
      <c r="L93" s="100">
        <v>5.3</v>
      </c>
      <c r="M93" s="100">
        <v>7.15</v>
      </c>
      <c r="N93" s="100">
        <v>7.02</v>
      </c>
      <c r="O93" s="100">
        <v>6.89</v>
      </c>
      <c r="P93" s="100">
        <v>5.0999999999999996</v>
      </c>
      <c r="Q93" s="100">
        <v>5.14</v>
      </c>
      <c r="R93" s="100">
        <v>5.14</v>
      </c>
      <c r="S93" s="100">
        <v>6.41</v>
      </c>
      <c r="T93" s="100">
        <v>6.41</v>
      </c>
      <c r="U93" s="100">
        <v>6.4</v>
      </c>
    </row>
    <row r="94" spans="3:21" ht="19.5" customHeight="1" x14ac:dyDescent="0.25">
      <c r="C94" s="103">
        <v>18</v>
      </c>
      <c r="D94" s="100">
        <v>4.3</v>
      </c>
      <c r="E94" s="100">
        <v>4.33</v>
      </c>
      <c r="F94" s="100">
        <v>4.29</v>
      </c>
      <c r="G94" s="97">
        <v>6.82</v>
      </c>
      <c r="H94" s="97">
        <v>6.98</v>
      </c>
      <c r="I94" s="97">
        <v>6.75</v>
      </c>
      <c r="J94" s="100">
        <v>5.47</v>
      </c>
      <c r="K94" s="100">
        <v>5.3</v>
      </c>
      <c r="L94" s="100">
        <v>5.31</v>
      </c>
      <c r="M94" s="100">
        <v>7.12</v>
      </c>
      <c r="N94" s="100">
        <v>7.26</v>
      </c>
      <c r="O94" s="100">
        <v>7.32</v>
      </c>
      <c r="P94" s="100">
        <v>5.27</v>
      </c>
      <c r="Q94" s="100">
        <v>5.25</v>
      </c>
      <c r="R94" s="100">
        <v>5.2</v>
      </c>
      <c r="S94" s="100">
        <v>6.56</v>
      </c>
      <c r="T94" s="100">
        <v>6.5</v>
      </c>
      <c r="U94" s="100">
        <v>6.51</v>
      </c>
    </row>
    <row r="95" spans="3:21" ht="19.5" customHeight="1" x14ac:dyDescent="0.25">
      <c r="C95" s="103">
        <v>20</v>
      </c>
      <c r="D95" s="100">
        <v>4.2416666666666663</v>
      </c>
      <c r="E95" s="100">
        <v>4.2716666666666665</v>
      </c>
      <c r="F95" s="100">
        <v>4.2316666666666665</v>
      </c>
      <c r="G95" s="97">
        <v>6.95</v>
      </c>
      <c r="H95" s="97">
        <v>7.02</v>
      </c>
      <c r="I95" s="97">
        <v>7.15</v>
      </c>
      <c r="J95" s="100">
        <v>5.379999999999999</v>
      </c>
      <c r="K95" s="100">
        <v>5.2099999999999991</v>
      </c>
      <c r="L95" s="100">
        <v>5.2199999999999989</v>
      </c>
      <c r="M95" s="97">
        <v>7.22</v>
      </c>
      <c r="N95" s="97">
        <v>7.35</v>
      </c>
      <c r="O95" s="97">
        <v>7.21</v>
      </c>
      <c r="P95" s="100">
        <v>5.0749999999999993</v>
      </c>
      <c r="Q95" s="100">
        <v>5.0549999999999997</v>
      </c>
      <c r="R95" s="100">
        <v>5.0050000000000008</v>
      </c>
      <c r="S95" s="100">
        <v>7.04</v>
      </c>
      <c r="T95" s="100">
        <v>6.98</v>
      </c>
      <c r="U95" s="100">
        <v>6.99</v>
      </c>
    </row>
    <row r="96" spans="3:21" ht="19.5" customHeight="1" x14ac:dyDescent="0.25">
      <c r="C96" s="103">
        <v>22</v>
      </c>
      <c r="D96" s="97">
        <v>4.3</v>
      </c>
      <c r="E96" s="97">
        <v>4.43</v>
      </c>
      <c r="F96" s="97">
        <v>4.54</v>
      </c>
      <c r="G96" s="97">
        <v>7.12</v>
      </c>
      <c r="H96" s="97">
        <v>7.18</v>
      </c>
      <c r="I96" s="97">
        <v>7.24</v>
      </c>
      <c r="J96" s="97">
        <v>5.5</v>
      </c>
      <c r="K96" s="97">
        <v>5.58</v>
      </c>
      <c r="L96" s="97">
        <v>5.54</v>
      </c>
      <c r="M96" s="97">
        <v>7.45</v>
      </c>
      <c r="N96" s="97">
        <v>7.65</v>
      </c>
      <c r="O96" s="97">
        <v>7.45</v>
      </c>
      <c r="P96" s="97">
        <v>4.75</v>
      </c>
      <c r="Q96" s="97">
        <v>4.95</v>
      </c>
      <c r="R96" s="97">
        <v>4.8499999999999996</v>
      </c>
      <c r="S96" s="97">
        <v>7.45</v>
      </c>
      <c r="T96" s="97">
        <v>7.65</v>
      </c>
      <c r="U96" s="97">
        <v>7.35</v>
      </c>
    </row>
    <row r="97" spans="3:21" ht="19.5" customHeight="1" x14ac:dyDescent="0.25">
      <c r="C97" s="103">
        <v>24</v>
      </c>
      <c r="D97" s="100">
        <v>4.5</v>
      </c>
      <c r="E97" s="97">
        <v>4.2300000000000004</v>
      </c>
      <c r="F97" s="97">
        <v>4.59</v>
      </c>
      <c r="G97" s="97">
        <v>7.25</v>
      </c>
      <c r="H97" s="97">
        <v>7.16</v>
      </c>
      <c r="I97" s="97">
        <v>7.21</v>
      </c>
      <c r="J97" s="97">
        <v>5.75</v>
      </c>
      <c r="K97" s="97">
        <v>5.38</v>
      </c>
      <c r="L97" s="97">
        <v>5.34</v>
      </c>
      <c r="M97" s="97">
        <v>7.52</v>
      </c>
      <c r="N97" s="97">
        <v>7.71</v>
      </c>
      <c r="O97" s="97">
        <v>7.33</v>
      </c>
      <c r="P97" s="97">
        <v>4.8499999999999996</v>
      </c>
      <c r="Q97" s="97">
        <v>4.99</v>
      </c>
      <c r="R97" s="97">
        <v>4.75</v>
      </c>
      <c r="S97" s="97">
        <v>7.45</v>
      </c>
      <c r="T97" s="97">
        <v>7.65</v>
      </c>
      <c r="U97" s="97">
        <v>7.35</v>
      </c>
    </row>
    <row r="98" spans="3:21" ht="19.5" customHeight="1" x14ac:dyDescent="0.25">
      <c r="C98" s="103">
        <v>26</v>
      </c>
      <c r="D98" s="97">
        <v>4.33</v>
      </c>
      <c r="E98" s="97">
        <v>4.2300000000000004</v>
      </c>
      <c r="F98" s="97">
        <v>4.3899999999999997</v>
      </c>
      <c r="G98" s="97">
        <v>7.32</v>
      </c>
      <c r="H98" s="97">
        <v>7.25</v>
      </c>
      <c r="I98" s="97">
        <v>7.19</v>
      </c>
      <c r="J98" s="97">
        <v>5.47</v>
      </c>
      <c r="K98" s="97">
        <v>5.3</v>
      </c>
      <c r="L98" s="97">
        <v>5.51</v>
      </c>
      <c r="M98" s="97">
        <v>7.62</v>
      </c>
      <c r="N98" s="97">
        <v>7.45</v>
      </c>
      <c r="O98" s="97">
        <v>7.64</v>
      </c>
      <c r="P98" s="97">
        <v>4.2699999999999996</v>
      </c>
      <c r="Q98" s="97">
        <v>5.25</v>
      </c>
      <c r="R98" s="97">
        <v>5.12</v>
      </c>
      <c r="S98" s="97">
        <v>7.56</v>
      </c>
      <c r="T98" s="97">
        <v>7.5</v>
      </c>
      <c r="U98" s="97">
        <v>7.51</v>
      </c>
    </row>
    <row r="99" spans="3:21" ht="19.5" customHeight="1" x14ac:dyDescent="0.25">
      <c r="C99" s="103">
        <v>28</v>
      </c>
      <c r="D99" s="97">
        <v>4.2300000000000004</v>
      </c>
      <c r="E99" s="97">
        <v>4.3499999999999996</v>
      </c>
      <c r="F99" s="97">
        <v>4.38</v>
      </c>
      <c r="G99" s="97">
        <v>7.31</v>
      </c>
      <c r="H99" s="97">
        <v>7.35</v>
      </c>
      <c r="I99" s="97">
        <v>7.18</v>
      </c>
      <c r="J99" s="97">
        <v>5.48</v>
      </c>
      <c r="K99" s="97">
        <v>5.31</v>
      </c>
      <c r="L99" s="97">
        <v>5.53</v>
      </c>
      <c r="M99" s="97">
        <v>7.45</v>
      </c>
      <c r="N99" s="97">
        <v>7.65</v>
      </c>
      <c r="O99" s="97">
        <v>7.59</v>
      </c>
      <c r="P99" s="97">
        <v>4.37</v>
      </c>
      <c r="Q99" s="97">
        <v>5.15</v>
      </c>
      <c r="R99" s="97">
        <v>5.15</v>
      </c>
      <c r="S99" s="97">
        <v>7.66</v>
      </c>
      <c r="T99" s="97">
        <v>7.41</v>
      </c>
      <c r="U99" s="97">
        <v>7.51</v>
      </c>
    </row>
    <row r="100" spans="3:21" ht="19.5" customHeight="1" x14ac:dyDescent="0.25">
      <c r="C100" s="103">
        <v>30</v>
      </c>
      <c r="D100" s="97">
        <v>4.33</v>
      </c>
      <c r="E100" s="97">
        <v>4.45</v>
      </c>
      <c r="F100" s="97">
        <v>4.28</v>
      </c>
      <c r="G100" s="97">
        <v>7.35</v>
      </c>
      <c r="H100" s="97">
        <v>7.24</v>
      </c>
      <c r="I100" s="97">
        <v>7.19</v>
      </c>
      <c r="J100" s="97">
        <v>5.68</v>
      </c>
      <c r="K100" s="97">
        <v>5.41</v>
      </c>
      <c r="L100" s="97">
        <v>5.53</v>
      </c>
      <c r="M100" s="97">
        <v>7.55</v>
      </c>
      <c r="N100" s="97">
        <v>7.65</v>
      </c>
      <c r="O100" s="97">
        <v>7.28</v>
      </c>
      <c r="P100" s="97">
        <v>4.7699999999999996</v>
      </c>
      <c r="Q100" s="97">
        <v>4.6500000000000004</v>
      </c>
      <c r="R100" s="97">
        <v>5.15</v>
      </c>
      <c r="S100" s="97">
        <v>7.56</v>
      </c>
      <c r="T100" s="97">
        <v>7.31</v>
      </c>
      <c r="U100" s="97">
        <v>7.61</v>
      </c>
    </row>
    <row r="101" spans="3:21" ht="19.5" customHeight="1" x14ac:dyDescent="0.25">
      <c r="C101" s="103">
        <v>32</v>
      </c>
      <c r="D101" s="97">
        <v>4.2300000000000004</v>
      </c>
      <c r="E101" s="97">
        <v>4.45</v>
      </c>
      <c r="F101" s="97">
        <v>4.38</v>
      </c>
      <c r="G101" s="97">
        <v>7.26</v>
      </c>
      <c r="H101" s="97">
        <v>7.48</v>
      </c>
      <c r="I101" s="97">
        <v>7.12</v>
      </c>
      <c r="J101" s="97">
        <v>5.68</v>
      </c>
      <c r="K101" s="97">
        <v>5.51</v>
      </c>
      <c r="L101" s="97">
        <v>5.63</v>
      </c>
      <c r="M101" s="97">
        <v>7.56</v>
      </c>
      <c r="N101" s="97">
        <v>7.45</v>
      </c>
      <c r="O101" s="97">
        <v>7.59</v>
      </c>
      <c r="P101" s="97">
        <v>4.47</v>
      </c>
      <c r="Q101" s="97">
        <v>4.8499999999999996</v>
      </c>
      <c r="R101" s="97">
        <v>4.8499999999999996</v>
      </c>
      <c r="S101" s="97">
        <v>7.56</v>
      </c>
      <c r="T101" s="97">
        <v>7.75</v>
      </c>
      <c r="U101" s="97">
        <v>7.51</v>
      </c>
    </row>
    <row r="102" spans="3:21" ht="19.5" customHeight="1" x14ac:dyDescent="0.25">
      <c r="C102" s="103">
        <v>34</v>
      </c>
      <c r="D102" s="97">
        <v>4.43</v>
      </c>
      <c r="E102" s="97">
        <v>4.45</v>
      </c>
      <c r="F102" s="97">
        <v>4.38</v>
      </c>
      <c r="G102" s="97">
        <v>7.35</v>
      </c>
      <c r="H102" s="97">
        <v>7.25</v>
      </c>
      <c r="I102" s="97">
        <v>7.19</v>
      </c>
      <c r="J102" s="97">
        <v>5.48</v>
      </c>
      <c r="K102" s="97">
        <v>5.31</v>
      </c>
      <c r="L102" s="97">
        <v>5.53</v>
      </c>
      <c r="M102" s="97">
        <v>7.65</v>
      </c>
      <c r="N102" s="97">
        <v>7.42</v>
      </c>
      <c r="O102" s="97">
        <v>7.53</v>
      </c>
      <c r="P102" s="97">
        <v>4.47</v>
      </c>
      <c r="Q102" s="97">
        <v>5.15</v>
      </c>
      <c r="R102" s="97">
        <v>5.25</v>
      </c>
      <c r="S102" s="97">
        <v>7.66</v>
      </c>
      <c r="T102" s="97">
        <v>7.41</v>
      </c>
      <c r="U102" s="97">
        <v>7.51</v>
      </c>
    </row>
    <row r="103" spans="3:21" ht="19.5" customHeight="1" x14ac:dyDescent="0.25">
      <c r="C103" s="103">
        <v>36</v>
      </c>
      <c r="D103" s="97">
        <v>4.2300000000000004</v>
      </c>
      <c r="E103" s="97">
        <v>4.3499999999999996</v>
      </c>
      <c r="F103" s="97">
        <v>4.38</v>
      </c>
      <c r="G103" s="97">
        <v>7.29</v>
      </c>
      <c r="H103" s="97">
        <v>7.23</v>
      </c>
      <c r="I103" s="97">
        <v>7.14</v>
      </c>
      <c r="J103" s="97">
        <v>5.48</v>
      </c>
      <c r="K103" s="97">
        <v>5.31</v>
      </c>
      <c r="L103" s="97">
        <v>5.53</v>
      </c>
      <c r="M103" s="97">
        <v>7.63</v>
      </c>
      <c r="N103" s="97">
        <v>7.41</v>
      </c>
      <c r="O103" s="97">
        <v>7.48</v>
      </c>
      <c r="P103" s="97">
        <v>4.37</v>
      </c>
      <c r="Q103" s="97">
        <v>4.9000000000000004</v>
      </c>
      <c r="R103" s="97">
        <v>4.9000000000000004</v>
      </c>
      <c r="S103" s="97">
        <v>7.66</v>
      </c>
      <c r="T103" s="97">
        <v>7.41</v>
      </c>
      <c r="U103" s="97">
        <v>7.51</v>
      </c>
    </row>
    <row r="104" spans="3:21" ht="19.5" customHeight="1" x14ac:dyDescent="0.25">
      <c r="C104" s="103">
        <v>38</v>
      </c>
      <c r="D104" s="97">
        <v>4.33</v>
      </c>
      <c r="E104" s="97">
        <v>4.45</v>
      </c>
      <c r="F104" s="97">
        <v>4.38</v>
      </c>
      <c r="G104" s="97">
        <v>7.25</v>
      </c>
      <c r="H104" s="97">
        <v>7.19</v>
      </c>
      <c r="I104" s="97">
        <v>7.35</v>
      </c>
      <c r="J104" s="97">
        <v>5.48</v>
      </c>
      <c r="K104" s="97">
        <v>5.31</v>
      </c>
      <c r="L104" s="97">
        <v>5.53</v>
      </c>
      <c r="M104" s="97">
        <v>7.62</v>
      </c>
      <c r="N104" s="97">
        <v>7.45</v>
      </c>
      <c r="O104" s="97">
        <v>7.55</v>
      </c>
      <c r="P104" s="97">
        <v>4.37</v>
      </c>
      <c r="Q104" s="97">
        <v>5.05</v>
      </c>
      <c r="R104" s="97">
        <v>5.15</v>
      </c>
      <c r="S104" s="97">
        <v>7.66</v>
      </c>
      <c r="T104" s="97">
        <v>7.41</v>
      </c>
      <c r="U104" s="97">
        <v>7.51</v>
      </c>
    </row>
    <row r="105" spans="3:21" ht="19.5" customHeight="1" x14ac:dyDescent="0.25"/>
    <row r="106" spans="3:21" ht="19.5" customHeight="1" x14ac:dyDescent="0.25"/>
    <row r="107" spans="3:21" ht="19.5" customHeight="1" x14ac:dyDescent="0.25"/>
    <row r="108" spans="3:21" ht="19.5" customHeight="1" x14ac:dyDescent="0.25"/>
    <row r="109" spans="3:21" ht="19.5" customHeight="1" x14ac:dyDescent="0.25"/>
    <row r="110" spans="3:21" ht="19.5" customHeight="1" x14ac:dyDescent="0.25"/>
    <row r="111" spans="3:21" ht="19.5" customHeight="1" x14ac:dyDescent="0.25"/>
    <row r="112" spans="3:21" ht="19.5" customHeight="1" x14ac:dyDescent="0.25"/>
    <row r="113" ht="19.5" customHeight="1" x14ac:dyDescent="0.25"/>
    <row r="114" ht="19.5" customHeight="1" x14ac:dyDescent="0.25"/>
    <row r="115" ht="19.5" customHeight="1" x14ac:dyDescent="0.25"/>
    <row r="116" ht="19.5" customHeight="1" x14ac:dyDescent="0.25"/>
    <row r="117" ht="19.5" customHeight="1" x14ac:dyDescent="0.25"/>
    <row r="118" ht="19.5" customHeight="1" x14ac:dyDescent="0.25"/>
    <row r="119" ht="19.5" customHeight="1" x14ac:dyDescent="0.25"/>
    <row r="120" ht="19.5" customHeight="1" x14ac:dyDescent="0.25"/>
    <row r="121" ht="19.5" customHeight="1" x14ac:dyDescent="0.25"/>
    <row r="122" ht="19.5" customHeight="1" x14ac:dyDescent="0.25"/>
    <row r="123" ht="19.5" customHeight="1" x14ac:dyDescent="0.25"/>
    <row r="124" ht="19.5" customHeight="1" x14ac:dyDescent="0.25"/>
    <row r="125" ht="19.5" customHeight="1" x14ac:dyDescent="0.25"/>
    <row r="126" ht="19.5" customHeight="1" x14ac:dyDescent="0.25"/>
    <row r="127" ht="19.5" customHeight="1" x14ac:dyDescent="0.25"/>
    <row r="128" ht="19.5" customHeight="1" x14ac:dyDescent="0.25"/>
    <row r="129" ht="19.5" customHeight="1" x14ac:dyDescent="0.25"/>
    <row r="130" ht="19.5" customHeight="1" x14ac:dyDescent="0.25"/>
    <row r="131" ht="19.5" customHeight="1" x14ac:dyDescent="0.25"/>
    <row r="132" ht="19.5" customHeight="1" x14ac:dyDescent="0.25"/>
    <row r="133" ht="19.5" customHeight="1" x14ac:dyDescent="0.25"/>
    <row r="134" ht="19.5" customHeight="1" x14ac:dyDescent="0.25"/>
    <row r="135" ht="19.5" customHeight="1" x14ac:dyDescent="0.25"/>
    <row r="136" ht="19.5" customHeight="1" x14ac:dyDescent="0.25"/>
    <row r="137" ht="19.5" customHeight="1" x14ac:dyDescent="0.25"/>
    <row r="138" ht="19.5" customHeight="1" x14ac:dyDescent="0.25"/>
    <row r="139" ht="19.5" customHeight="1" x14ac:dyDescent="0.25"/>
    <row r="140" ht="19.5" customHeight="1" x14ac:dyDescent="0.25"/>
    <row r="141" ht="19.5" customHeight="1" x14ac:dyDescent="0.25"/>
    <row r="142" ht="19.5" customHeight="1" x14ac:dyDescent="0.25"/>
    <row r="143" ht="19.5" customHeight="1" x14ac:dyDescent="0.25"/>
    <row r="144" ht="19.5" customHeight="1" x14ac:dyDescent="0.25"/>
    <row r="145" ht="19.5" customHeight="1" x14ac:dyDescent="0.25"/>
    <row r="146" ht="19.5" customHeight="1" x14ac:dyDescent="0.25"/>
    <row r="147" ht="19.5" customHeight="1" x14ac:dyDescent="0.25"/>
    <row r="148" ht="19.5" customHeight="1" x14ac:dyDescent="0.25"/>
    <row r="149" ht="19.5" customHeight="1" x14ac:dyDescent="0.25"/>
    <row r="150" ht="19.5" customHeight="1" x14ac:dyDescent="0.25"/>
    <row r="151" ht="19.5" customHeight="1" x14ac:dyDescent="0.25"/>
    <row r="152" ht="19.5" customHeight="1" x14ac:dyDescent="0.25"/>
    <row r="153" ht="19.5" customHeight="1" x14ac:dyDescent="0.25"/>
    <row r="154" ht="19.5" customHeight="1" x14ac:dyDescent="0.25"/>
    <row r="155" ht="19.5" customHeight="1" x14ac:dyDescent="0.25"/>
    <row r="156" ht="19.5" customHeight="1" x14ac:dyDescent="0.25"/>
    <row r="157" ht="19.5" customHeight="1" x14ac:dyDescent="0.25"/>
    <row r="158" ht="19.5" customHeight="1" x14ac:dyDescent="0.25"/>
    <row r="159" ht="19.5" customHeight="1" x14ac:dyDescent="0.25"/>
    <row r="160" ht="19.5" customHeight="1" x14ac:dyDescent="0.25"/>
    <row r="161" ht="19.5" customHeight="1" x14ac:dyDescent="0.25"/>
    <row r="162" ht="19.5" customHeight="1" x14ac:dyDescent="0.25"/>
    <row r="163" ht="19.5" customHeight="1" x14ac:dyDescent="0.25"/>
    <row r="164" ht="19.5" customHeight="1" x14ac:dyDescent="0.25"/>
    <row r="165" ht="19.5" customHeight="1" x14ac:dyDescent="0.25"/>
    <row r="166" ht="19.5" customHeight="1" x14ac:dyDescent="0.25"/>
    <row r="167" ht="19.5" customHeight="1" x14ac:dyDescent="0.25"/>
    <row r="168" ht="19.5" customHeight="1" x14ac:dyDescent="0.25"/>
    <row r="169" ht="19.5" customHeight="1" x14ac:dyDescent="0.25"/>
    <row r="170" ht="19.5" customHeight="1" x14ac:dyDescent="0.25"/>
    <row r="171" ht="19.5" customHeight="1" x14ac:dyDescent="0.25"/>
    <row r="172" ht="19.5" customHeight="1" x14ac:dyDescent="0.25"/>
    <row r="173" ht="19.5" customHeight="1" x14ac:dyDescent="0.25"/>
    <row r="174" ht="19.5" customHeight="1" x14ac:dyDescent="0.25"/>
    <row r="175" ht="19.5" customHeight="1" x14ac:dyDescent="0.25"/>
    <row r="176" ht="19.5" customHeight="1" x14ac:dyDescent="0.25"/>
    <row r="177" ht="19.5" customHeight="1" x14ac:dyDescent="0.25"/>
    <row r="178" ht="19.5" customHeight="1" x14ac:dyDescent="0.25"/>
    <row r="179" ht="19.5" customHeight="1" x14ac:dyDescent="0.25"/>
    <row r="180" ht="19.5" customHeight="1" x14ac:dyDescent="0.25"/>
    <row r="181" ht="19.5" customHeight="1" x14ac:dyDescent="0.25"/>
    <row r="182" ht="19.5" customHeight="1" x14ac:dyDescent="0.25"/>
    <row r="183" ht="19.5" customHeight="1" x14ac:dyDescent="0.25"/>
    <row r="184" ht="19.5" customHeight="1" x14ac:dyDescent="0.25"/>
    <row r="185" ht="19.5" customHeight="1" x14ac:dyDescent="0.25"/>
    <row r="186" ht="19.5" customHeight="1" x14ac:dyDescent="0.25"/>
    <row r="187" ht="19.5" customHeight="1" x14ac:dyDescent="0.25"/>
    <row r="188" ht="19.5" customHeight="1" x14ac:dyDescent="0.25"/>
    <row r="189" ht="19.5" customHeight="1" x14ac:dyDescent="0.25"/>
    <row r="190" ht="19.5" customHeight="1" x14ac:dyDescent="0.25"/>
    <row r="191" ht="19.5" customHeight="1" x14ac:dyDescent="0.25"/>
    <row r="192" ht="19.5" customHeight="1" x14ac:dyDescent="0.25"/>
    <row r="193" ht="19.5" customHeight="1" x14ac:dyDescent="0.25"/>
    <row r="194" ht="19.5" customHeight="1" x14ac:dyDescent="0.25"/>
    <row r="195" ht="19.5" customHeight="1" x14ac:dyDescent="0.25"/>
    <row r="196" ht="19.5" customHeight="1" x14ac:dyDescent="0.25"/>
    <row r="197" ht="19.5" customHeight="1" x14ac:dyDescent="0.25"/>
    <row r="198" ht="19.5" customHeight="1" x14ac:dyDescent="0.25"/>
    <row r="199" ht="19.5" customHeight="1" x14ac:dyDescent="0.25"/>
    <row r="200" ht="19.5" customHeight="1" x14ac:dyDescent="0.25"/>
    <row r="201" ht="19.5" customHeight="1" x14ac:dyDescent="0.25"/>
    <row r="202" ht="19.5" customHeight="1" x14ac:dyDescent="0.25"/>
    <row r="203" ht="19.5" customHeight="1" x14ac:dyDescent="0.25"/>
    <row r="204" ht="19.5" customHeight="1" x14ac:dyDescent="0.25"/>
    <row r="205" ht="19.5" customHeight="1" x14ac:dyDescent="0.25"/>
    <row r="206" ht="19.5" customHeight="1" x14ac:dyDescent="0.25"/>
    <row r="207" ht="19.5" customHeight="1" x14ac:dyDescent="0.25"/>
    <row r="208" ht="19.5" customHeight="1" x14ac:dyDescent="0.25"/>
    <row r="209" ht="19.5" customHeight="1" x14ac:dyDescent="0.25"/>
    <row r="210" ht="19.5" customHeight="1" x14ac:dyDescent="0.25"/>
    <row r="211" ht="19.5" customHeight="1" x14ac:dyDescent="0.25"/>
    <row r="212" ht="19.5" customHeight="1" x14ac:dyDescent="0.25"/>
    <row r="213" ht="19.5" customHeight="1" x14ac:dyDescent="0.25"/>
    <row r="214" ht="19.5" customHeight="1" x14ac:dyDescent="0.25"/>
    <row r="215" ht="19.5" customHeight="1" x14ac:dyDescent="0.25"/>
    <row r="216" ht="19.5" customHeight="1" x14ac:dyDescent="0.25"/>
    <row r="217" ht="19.5" customHeight="1" x14ac:dyDescent="0.25"/>
    <row r="218" ht="19.5" customHeight="1" x14ac:dyDescent="0.25"/>
    <row r="219" ht="19.5" customHeight="1" x14ac:dyDescent="0.25"/>
    <row r="220" ht="19.5" customHeight="1" x14ac:dyDescent="0.25"/>
    <row r="221" ht="19.5" customHeight="1" x14ac:dyDescent="0.25"/>
    <row r="222" ht="19.5" customHeight="1" x14ac:dyDescent="0.25"/>
    <row r="223" ht="19.5" customHeight="1" x14ac:dyDescent="0.25"/>
    <row r="224" ht="19.5" customHeight="1" x14ac:dyDescent="0.25"/>
    <row r="225" ht="19.5" customHeight="1" x14ac:dyDescent="0.25"/>
    <row r="226" ht="19.5" customHeight="1" x14ac:dyDescent="0.25"/>
    <row r="227" ht="19.5" customHeight="1" x14ac:dyDescent="0.25"/>
    <row r="228" ht="19.5" customHeight="1" x14ac:dyDescent="0.25"/>
    <row r="229" ht="19.5" customHeight="1" x14ac:dyDescent="0.25"/>
    <row r="230" ht="19.5" customHeight="1" x14ac:dyDescent="0.25"/>
    <row r="231" ht="19.5" customHeight="1" x14ac:dyDescent="0.25"/>
    <row r="232" ht="19.5" customHeight="1" x14ac:dyDescent="0.25"/>
    <row r="233" ht="19.5" customHeight="1" x14ac:dyDescent="0.25"/>
    <row r="234" ht="19.5" customHeight="1" x14ac:dyDescent="0.25"/>
    <row r="235" ht="19.5" customHeight="1" x14ac:dyDescent="0.25"/>
    <row r="236" ht="19.5" customHeight="1" x14ac:dyDescent="0.25"/>
    <row r="237" ht="19.5" customHeight="1" x14ac:dyDescent="0.25"/>
    <row r="238" ht="19.5" customHeight="1" x14ac:dyDescent="0.25"/>
    <row r="239" ht="19.5" customHeight="1" x14ac:dyDescent="0.25"/>
    <row r="240" ht="19.5" customHeight="1" x14ac:dyDescent="0.25"/>
    <row r="241" ht="19.5" customHeight="1" x14ac:dyDescent="0.25"/>
    <row r="242" ht="19.5" customHeight="1" x14ac:dyDescent="0.25"/>
    <row r="243" ht="19.5" customHeight="1" x14ac:dyDescent="0.25"/>
    <row r="244" ht="19.5" customHeight="1" x14ac:dyDescent="0.25"/>
    <row r="245" ht="19.5" customHeight="1" x14ac:dyDescent="0.25"/>
    <row r="246" ht="19.5" customHeight="1" x14ac:dyDescent="0.25"/>
    <row r="247" ht="19.5" customHeight="1" x14ac:dyDescent="0.25"/>
    <row r="248" ht="19.5" customHeight="1" x14ac:dyDescent="0.25"/>
    <row r="249" ht="19.5" customHeight="1" x14ac:dyDescent="0.25"/>
    <row r="250" ht="19.5" customHeight="1" x14ac:dyDescent="0.25"/>
    <row r="251" ht="19.5" customHeight="1" x14ac:dyDescent="0.25"/>
    <row r="252" ht="19.5" customHeight="1" x14ac:dyDescent="0.25"/>
    <row r="253" ht="19.5" customHeight="1" x14ac:dyDescent="0.25"/>
    <row r="254" ht="19.5" customHeight="1" x14ac:dyDescent="0.25"/>
    <row r="255" ht="19.5" customHeight="1" x14ac:dyDescent="0.25"/>
    <row r="256" ht="19.5" customHeight="1" x14ac:dyDescent="0.25"/>
    <row r="257" ht="19.5" customHeight="1" x14ac:dyDescent="0.25"/>
    <row r="258" ht="19.5" customHeight="1" x14ac:dyDescent="0.25"/>
    <row r="259" ht="19.5" customHeight="1" x14ac:dyDescent="0.25"/>
    <row r="260" ht="19.5" customHeight="1" x14ac:dyDescent="0.25"/>
    <row r="261" ht="19.5" customHeight="1" x14ac:dyDescent="0.25"/>
    <row r="262" ht="19.5" customHeight="1" x14ac:dyDescent="0.25"/>
    <row r="263" ht="19.5" customHeight="1" x14ac:dyDescent="0.25"/>
    <row r="264" ht="19.5" customHeight="1" x14ac:dyDescent="0.25"/>
    <row r="265" ht="19.5" customHeight="1" x14ac:dyDescent="0.25"/>
    <row r="266" ht="19.5" customHeight="1" x14ac:dyDescent="0.25"/>
    <row r="267" ht="19.5" customHeight="1" x14ac:dyDescent="0.25"/>
    <row r="268" ht="19.5" customHeight="1" x14ac:dyDescent="0.25"/>
    <row r="269" ht="19.5" customHeight="1" x14ac:dyDescent="0.25"/>
    <row r="270" ht="19.5" customHeight="1" x14ac:dyDescent="0.25"/>
    <row r="271" ht="19.5" customHeight="1" x14ac:dyDescent="0.25"/>
    <row r="272" ht="19.5" customHeight="1" x14ac:dyDescent="0.25"/>
    <row r="273" ht="19.5" customHeight="1" x14ac:dyDescent="0.25"/>
    <row r="274" ht="19.5" customHeight="1" x14ac:dyDescent="0.25"/>
    <row r="275" ht="19.5" customHeight="1" x14ac:dyDescent="0.25"/>
    <row r="276" ht="19.5" customHeight="1" x14ac:dyDescent="0.25"/>
    <row r="277" ht="19.5" customHeight="1" x14ac:dyDescent="0.25"/>
    <row r="278" ht="19.5" customHeight="1" x14ac:dyDescent="0.25"/>
    <row r="279" ht="19.5" customHeight="1" x14ac:dyDescent="0.25"/>
    <row r="280" ht="19.5" customHeight="1" x14ac:dyDescent="0.25"/>
    <row r="281" ht="19.5" customHeight="1" x14ac:dyDescent="0.25"/>
    <row r="282" ht="19.5" customHeight="1" x14ac:dyDescent="0.25"/>
    <row r="283" ht="19.5" customHeight="1" x14ac:dyDescent="0.25"/>
    <row r="284" ht="19.5" customHeight="1" x14ac:dyDescent="0.25"/>
    <row r="285" ht="19.5" customHeight="1" x14ac:dyDescent="0.25"/>
    <row r="286" ht="19.5" customHeight="1" x14ac:dyDescent="0.25"/>
    <row r="287" ht="19.5" customHeight="1" x14ac:dyDescent="0.25"/>
    <row r="288" ht="19.5" customHeight="1" x14ac:dyDescent="0.25"/>
    <row r="289" ht="19.5" customHeight="1" x14ac:dyDescent="0.25"/>
    <row r="290" ht="19.5" customHeight="1" x14ac:dyDescent="0.25"/>
    <row r="291" ht="19.5" customHeight="1" x14ac:dyDescent="0.25"/>
    <row r="292" ht="19.5" customHeight="1" x14ac:dyDescent="0.25"/>
    <row r="293" ht="19.5" customHeight="1" x14ac:dyDescent="0.25"/>
    <row r="294" ht="19.5" customHeight="1" x14ac:dyDescent="0.25"/>
    <row r="295" ht="19.5" customHeight="1" x14ac:dyDescent="0.25"/>
    <row r="296" ht="19.5" customHeight="1" x14ac:dyDescent="0.25"/>
    <row r="297" ht="19.5" customHeight="1" x14ac:dyDescent="0.25"/>
    <row r="298" ht="19.5" customHeight="1" x14ac:dyDescent="0.25"/>
    <row r="299" ht="19.5" customHeight="1" x14ac:dyDescent="0.25"/>
    <row r="300" ht="19.5" customHeight="1" x14ac:dyDescent="0.25"/>
    <row r="301" ht="19.5" customHeight="1" x14ac:dyDescent="0.25"/>
    <row r="302" ht="19.5" customHeight="1" x14ac:dyDescent="0.25"/>
    <row r="303" ht="19.5" customHeight="1" x14ac:dyDescent="0.25"/>
    <row r="304" ht="19.5" customHeight="1" x14ac:dyDescent="0.25"/>
    <row r="305" ht="19.5" customHeight="1" x14ac:dyDescent="0.25"/>
    <row r="306" ht="19.5" customHeight="1" x14ac:dyDescent="0.25"/>
    <row r="307" ht="19.5" customHeight="1" x14ac:dyDescent="0.25"/>
    <row r="308" ht="19.5" customHeight="1" x14ac:dyDescent="0.25"/>
    <row r="309" ht="19.5" customHeight="1" x14ac:dyDescent="0.25"/>
    <row r="310" ht="19.5" customHeight="1" x14ac:dyDescent="0.25"/>
    <row r="311" ht="19.5" customHeight="1" x14ac:dyDescent="0.25"/>
    <row r="312" ht="19.5" customHeight="1" x14ac:dyDescent="0.25"/>
    <row r="313" ht="19.5" customHeight="1" x14ac:dyDescent="0.25"/>
    <row r="314" ht="19.5" customHeight="1" x14ac:dyDescent="0.25"/>
    <row r="315" ht="19.5" customHeight="1" x14ac:dyDescent="0.25"/>
    <row r="316" ht="19.5" customHeight="1" x14ac:dyDescent="0.25"/>
    <row r="317" ht="19.5" customHeight="1" x14ac:dyDescent="0.25"/>
    <row r="318" ht="19.5" customHeight="1" x14ac:dyDescent="0.25"/>
    <row r="319" ht="19.5" customHeight="1" x14ac:dyDescent="0.25"/>
    <row r="320" ht="19.5" customHeight="1" x14ac:dyDescent="0.25"/>
    <row r="321" ht="19.5" customHeight="1" x14ac:dyDescent="0.25"/>
    <row r="322" ht="19.5" customHeight="1" x14ac:dyDescent="0.25"/>
    <row r="323" ht="19.5" customHeight="1" x14ac:dyDescent="0.25"/>
    <row r="324" ht="19.5" customHeight="1" x14ac:dyDescent="0.25"/>
    <row r="325" ht="19.5" customHeight="1" x14ac:dyDescent="0.25"/>
    <row r="326" ht="19.5" customHeight="1" x14ac:dyDescent="0.25"/>
    <row r="327" ht="19.5" customHeight="1" x14ac:dyDescent="0.25"/>
    <row r="328" ht="19.5" customHeight="1" x14ac:dyDescent="0.25"/>
    <row r="329" ht="19.5" customHeight="1" x14ac:dyDescent="0.25"/>
    <row r="330" ht="19.5" customHeight="1" x14ac:dyDescent="0.25"/>
    <row r="331" ht="19.5" customHeight="1" x14ac:dyDescent="0.25"/>
    <row r="332" ht="19.5" customHeight="1" x14ac:dyDescent="0.25"/>
    <row r="333" ht="19.5" customHeight="1" x14ac:dyDescent="0.25"/>
    <row r="334" ht="19.5" customHeight="1" x14ac:dyDescent="0.25"/>
    <row r="335" ht="19.5" customHeight="1" x14ac:dyDescent="0.25"/>
    <row r="336" ht="19.5" customHeight="1" x14ac:dyDescent="0.25"/>
    <row r="337" ht="19.5" customHeight="1" x14ac:dyDescent="0.25"/>
    <row r="338" ht="19.5" customHeight="1" x14ac:dyDescent="0.25"/>
    <row r="339" ht="19.5" customHeight="1" x14ac:dyDescent="0.25"/>
    <row r="340" ht="19.5" customHeight="1" x14ac:dyDescent="0.25"/>
    <row r="341" ht="19.5" customHeight="1" x14ac:dyDescent="0.25"/>
    <row r="342" ht="19.5" customHeight="1" x14ac:dyDescent="0.25"/>
    <row r="343" ht="19.5" customHeight="1" x14ac:dyDescent="0.25"/>
    <row r="344" ht="19.5" customHeight="1" x14ac:dyDescent="0.25"/>
    <row r="345" ht="19.5" customHeight="1" x14ac:dyDescent="0.25"/>
    <row r="346" ht="19.5" customHeight="1" x14ac:dyDescent="0.25"/>
    <row r="347" ht="19.5" customHeight="1" x14ac:dyDescent="0.25"/>
    <row r="348" ht="19.5" customHeight="1" x14ac:dyDescent="0.25"/>
    <row r="349" ht="19.5" customHeight="1" x14ac:dyDescent="0.25"/>
    <row r="350" ht="19.5" customHeight="1" x14ac:dyDescent="0.25"/>
    <row r="351" ht="19.5" customHeight="1" x14ac:dyDescent="0.25"/>
    <row r="352" ht="19.5" customHeight="1" x14ac:dyDescent="0.25"/>
    <row r="353" ht="19.5" customHeight="1" x14ac:dyDescent="0.25"/>
    <row r="354" ht="19.5" customHeight="1" x14ac:dyDescent="0.25"/>
    <row r="355" ht="19.5" customHeight="1" x14ac:dyDescent="0.25"/>
    <row r="356" ht="19.5" customHeight="1" x14ac:dyDescent="0.25"/>
    <row r="357" ht="19.5" customHeight="1" x14ac:dyDescent="0.25"/>
    <row r="358" ht="19.5" customHeight="1" x14ac:dyDescent="0.25"/>
    <row r="359" ht="19.5" customHeight="1" x14ac:dyDescent="0.25"/>
    <row r="360" ht="19.5" customHeight="1" x14ac:dyDescent="0.25"/>
    <row r="361" ht="19.5" customHeight="1" x14ac:dyDescent="0.25"/>
    <row r="362" ht="19.5" customHeight="1" x14ac:dyDescent="0.25"/>
    <row r="363" ht="19.5" customHeight="1" x14ac:dyDescent="0.25"/>
    <row r="364" ht="19.5" customHeight="1" x14ac:dyDescent="0.25"/>
    <row r="365" ht="19.5" customHeight="1" x14ac:dyDescent="0.25"/>
    <row r="366" ht="19.5" customHeight="1" x14ac:dyDescent="0.25"/>
    <row r="367" ht="19.5" customHeight="1" x14ac:dyDescent="0.25"/>
    <row r="368" ht="19.5" customHeight="1" x14ac:dyDescent="0.25"/>
    <row r="369" ht="19.5" customHeight="1" x14ac:dyDescent="0.25"/>
    <row r="370" ht="19.5" customHeight="1" x14ac:dyDescent="0.25"/>
    <row r="371" ht="19.5" customHeight="1" x14ac:dyDescent="0.25"/>
    <row r="372" ht="19.5" customHeight="1" x14ac:dyDescent="0.25"/>
    <row r="373" ht="19.5" customHeight="1" x14ac:dyDescent="0.25"/>
    <row r="374" ht="19.5" customHeight="1" x14ac:dyDescent="0.25"/>
    <row r="375" ht="19.5" customHeight="1" x14ac:dyDescent="0.25"/>
    <row r="376" ht="19.5" customHeight="1" x14ac:dyDescent="0.25"/>
    <row r="377" ht="19.5" customHeight="1" x14ac:dyDescent="0.25"/>
    <row r="378" ht="19.5" customHeight="1" x14ac:dyDescent="0.25"/>
    <row r="379" ht="19.5" customHeight="1" x14ac:dyDescent="0.25"/>
    <row r="380" ht="19.5" customHeight="1" x14ac:dyDescent="0.25"/>
    <row r="381" ht="19.5" customHeight="1" x14ac:dyDescent="0.25"/>
    <row r="382" ht="19.5" customHeight="1" x14ac:dyDescent="0.25"/>
  </sheetData>
  <mergeCells count="108">
    <mergeCell ref="P46:R47"/>
    <mergeCell ref="D83:F84"/>
    <mergeCell ref="G83:I84"/>
    <mergeCell ref="J83:L84"/>
    <mergeCell ref="M83:O84"/>
    <mergeCell ref="P83:R84"/>
    <mergeCell ref="S83:U84"/>
    <mergeCell ref="I23:J23"/>
    <mergeCell ref="I24:J24"/>
    <mergeCell ref="C23:D23"/>
    <mergeCell ref="C24:D24"/>
    <mergeCell ref="C83:C84"/>
    <mergeCell ref="C82:U82"/>
    <mergeCell ref="C37:M37"/>
    <mergeCell ref="C38:M38"/>
    <mergeCell ref="H39:H41"/>
    <mergeCell ref="C39:G39"/>
    <mergeCell ref="I39:M39"/>
    <mergeCell ref="C45:R45"/>
    <mergeCell ref="C46:C47"/>
    <mergeCell ref="D46:F47"/>
    <mergeCell ref="G46:I47"/>
    <mergeCell ref="J46:L47"/>
    <mergeCell ref="M46:O47"/>
    <mergeCell ref="C29:G29"/>
    <mergeCell ref="I29:M29"/>
    <mergeCell ref="G23:H23"/>
    <mergeCell ref="G24:H24"/>
    <mergeCell ref="I9:J9"/>
    <mergeCell ref="I10:J10"/>
    <mergeCell ref="I11:J11"/>
    <mergeCell ref="I12:J12"/>
    <mergeCell ref="I13:J13"/>
    <mergeCell ref="I14:J14"/>
    <mergeCell ref="I15:J15"/>
    <mergeCell ref="I16:J16"/>
    <mergeCell ref="I17:J17"/>
    <mergeCell ref="I18:J18"/>
    <mergeCell ref="I19:J19"/>
    <mergeCell ref="I20:J20"/>
    <mergeCell ref="I21:J21"/>
    <mergeCell ref="I22:J22"/>
    <mergeCell ref="E23:F23"/>
    <mergeCell ref="E24:F24"/>
    <mergeCell ref="G9:H9"/>
    <mergeCell ref="G21:H21"/>
    <mergeCell ref="G22:H22"/>
    <mergeCell ref="E21:F21"/>
    <mergeCell ref="C19:D19"/>
    <mergeCell ref="C20:D20"/>
    <mergeCell ref="C21:D21"/>
    <mergeCell ref="E9:F9"/>
    <mergeCell ref="E10:F10"/>
    <mergeCell ref="E11:F11"/>
    <mergeCell ref="E12:F12"/>
    <mergeCell ref="E13:F13"/>
    <mergeCell ref="E14:F14"/>
    <mergeCell ref="E15:F15"/>
    <mergeCell ref="E16:F16"/>
    <mergeCell ref="E17:F17"/>
    <mergeCell ref="G10:H10"/>
    <mergeCell ref="G11:H11"/>
    <mergeCell ref="B2:B6"/>
    <mergeCell ref="C9:D9"/>
    <mergeCell ref="C10:D10"/>
    <mergeCell ref="C11:D11"/>
    <mergeCell ref="C12:D12"/>
    <mergeCell ref="G19:H19"/>
    <mergeCell ref="G20:H20"/>
    <mergeCell ref="G12:H12"/>
    <mergeCell ref="G13:H13"/>
    <mergeCell ref="G14:H14"/>
    <mergeCell ref="G15:H15"/>
    <mergeCell ref="G16:H16"/>
    <mergeCell ref="G17:H17"/>
    <mergeCell ref="G18:H18"/>
    <mergeCell ref="G5:H5"/>
    <mergeCell ref="G6:H6"/>
    <mergeCell ref="E18:F18"/>
    <mergeCell ref="E19:F19"/>
    <mergeCell ref="E20:F20"/>
    <mergeCell ref="B8:B24"/>
    <mergeCell ref="E22:F22"/>
    <mergeCell ref="C18:D18"/>
    <mergeCell ref="I3:J3"/>
    <mergeCell ref="I4:J4"/>
    <mergeCell ref="I5:J5"/>
    <mergeCell ref="I6:J6"/>
    <mergeCell ref="C28:M28"/>
    <mergeCell ref="C2:J2"/>
    <mergeCell ref="C8:J8"/>
    <mergeCell ref="C27:M27"/>
    <mergeCell ref="C3:D3"/>
    <mergeCell ref="C4:D4"/>
    <mergeCell ref="C5:D5"/>
    <mergeCell ref="C6:D6"/>
    <mergeCell ref="E3:F3"/>
    <mergeCell ref="E4:F4"/>
    <mergeCell ref="E5:F5"/>
    <mergeCell ref="E6:F6"/>
    <mergeCell ref="G3:H3"/>
    <mergeCell ref="G4:H4"/>
    <mergeCell ref="C22:D22"/>
    <mergeCell ref="C13:D13"/>
    <mergeCell ref="C14:D14"/>
    <mergeCell ref="C15:D15"/>
    <mergeCell ref="C16:D16"/>
    <mergeCell ref="C17:D17"/>
  </mergeCells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7B94F-4666-7A46-AE64-60EF62B74354}">
  <dimension ref="B1:N127"/>
  <sheetViews>
    <sheetView zoomScale="70" zoomScaleNormal="70" workbookViewId="0">
      <selection activeCell="D92" sqref="D92"/>
    </sheetView>
  </sheetViews>
  <sheetFormatPr defaultColWidth="10.875" defaultRowHeight="15.75" x14ac:dyDescent="0.25"/>
  <cols>
    <col min="1" max="2" width="10.875" style="6"/>
    <col min="3" max="3" width="13" style="6" bestFit="1" customWidth="1"/>
    <col min="4" max="4" width="23.5" style="6" customWidth="1"/>
    <col min="5" max="5" width="15.5" style="6" customWidth="1"/>
    <col min="6" max="6" width="15.375" style="6" bestFit="1" customWidth="1"/>
    <col min="7" max="7" width="10.875" style="6"/>
    <col min="8" max="8" width="18.875" style="6" bestFit="1" customWidth="1"/>
    <col min="9" max="9" width="10.875" style="6"/>
    <col min="10" max="10" width="19.5" style="6" bestFit="1" customWidth="1"/>
    <col min="11" max="16384" width="10.875" style="6"/>
  </cols>
  <sheetData>
    <row r="1" spans="3:7" ht="19.5" customHeight="1" thickBot="1" x14ac:dyDescent="0.3"/>
    <row r="2" spans="3:7" ht="19.5" customHeight="1" x14ac:dyDescent="0.25">
      <c r="C2" s="128" t="s">
        <v>40</v>
      </c>
      <c r="D2" s="129"/>
      <c r="E2" s="129"/>
      <c r="F2" s="129"/>
      <c r="G2" s="130"/>
    </row>
    <row r="3" spans="3:7" ht="19.5" customHeight="1" x14ac:dyDescent="0.25">
      <c r="C3" s="131" t="s">
        <v>31</v>
      </c>
      <c r="D3" s="132"/>
      <c r="E3" s="132"/>
      <c r="F3" s="132"/>
      <c r="G3" s="133"/>
    </row>
    <row r="4" spans="3:7" ht="19.5" customHeight="1" x14ac:dyDescent="0.25">
      <c r="C4" s="29" t="s">
        <v>32</v>
      </c>
      <c r="D4" s="24" t="s">
        <v>33</v>
      </c>
      <c r="E4" s="24" t="s">
        <v>34</v>
      </c>
      <c r="F4" s="24" t="s">
        <v>35</v>
      </c>
      <c r="G4" s="30" t="s">
        <v>36</v>
      </c>
    </row>
    <row r="5" spans="3:7" ht="19.5" customHeight="1" x14ac:dyDescent="0.25">
      <c r="C5" s="66">
        <v>0.84239130399999995</v>
      </c>
      <c r="D5" s="11">
        <v>3.3967391299999998</v>
      </c>
      <c r="E5" s="11">
        <v>5.434782609</v>
      </c>
      <c r="F5" s="11">
        <v>3.7771739129999999</v>
      </c>
      <c r="G5" s="67">
        <v>12.336956519999999</v>
      </c>
    </row>
    <row r="6" spans="3:7" ht="19.5" customHeight="1" x14ac:dyDescent="0.25">
      <c r="C6" s="66">
        <v>0.80597826090000002</v>
      </c>
      <c r="D6" s="11">
        <v>3.717391304</v>
      </c>
      <c r="E6" s="11">
        <v>6.5217391300000003</v>
      </c>
      <c r="F6" s="11">
        <v>8.6956521739999992</v>
      </c>
      <c r="G6" s="67">
        <v>9.375</v>
      </c>
    </row>
    <row r="7" spans="3:7" ht="19.5" customHeight="1" x14ac:dyDescent="0.25">
      <c r="C7" s="66">
        <v>0.97826086999999995</v>
      </c>
      <c r="D7" s="11">
        <v>3.717391304</v>
      </c>
      <c r="E7" s="11">
        <v>5.434782609</v>
      </c>
      <c r="F7" s="11">
        <v>7.065217391</v>
      </c>
      <c r="G7" s="67">
        <v>7.3369565220000004</v>
      </c>
    </row>
    <row r="8" spans="3:7" ht="19.5" customHeight="1" x14ac:dyDescent="0.25">
      <c r="C8" s="66">
        <v>1.0586956519999999</v>
      </c>
      <c r="D8" s="11">
        <v>3.2608695650000001</v>
      </c>
      <c r="E8" s="11">
        <v>5.434782609</v>
      </c>
      <c r="F8" s="11">
        <v>9.5108695650000001</v>
      </c>
      <c r="G8" s="67">
        <v>13.315217390000001</v>
      </c>
    </row>
    <row r="9" spans="3:7" ht="19.5" customHeight="1" x14ac:dyDescent="0.25">
      <c r="C9" s="66">
        <v>1.0869565219999999</v>
      </c>
      <c r="D9" s="11">
        <v>3.1739130430000002</v>
      </c>
      <c r="E9" s="11">
        <v>9.4293478260000008</v>
      </c>
      <c r="F9" s="11">
        <v>3.1521739129999999</v>
      </c>
      <c r="G9" s="67">
        <v>10.815217390000001</v>
      </c>
    </row>
    <row r="10" spans="3:7" ht="19.5" customHeight="1" thickBot="1" x14ac:dyDescent="0.3">
      <c r="C10" s="68">
        <v>0.80315217390000004</v>
      </c>
      <c r="D10" s="69">
        <v>3.3433299999999999</v>
      </c>
      <c r="E10" s="69">
        <v>11.059782609999999</v>
      </c>
      <c r="F10" s="69">
        <v>5.6141304349999999</v>
      </c>
      <c r="G10" s="70">
        <v>9.5108695650000001</v>
      </c>
    </row>
    <row r="11" spans="3:7" ht="19.5" customHeight="1" x14ac:dyDescent="0.25">
      <c r="C11" s="14"/>
      <c r="D11" s="14"/>
      <c r="E11" s="14"/>
      <c r="F11" s="14"/>
      <c r="G11" s="14"/>
    </row>
    <row r="12" spans="3:7" ht="19.5" customHeight="1" thickBot="1" x14ac:dyDescent="0.3">
      <c r="C12" s="14"/>
      <c r="D12" s="14"/>
      <c r="E12" s="14"/>
      <c r="F12" s="14"/>
      <c r="G12" s="14"/>
    </row>
    <row r="13" spans="3:7" ht="19.5" customHeight="1" x14ac:dyDescent="0.25">
      <c r="C13" s="128" t="s">
        <v>41</v>
      </c>
      <c r="D13" s="129"/>
      <c r="E13" s="130"/>
      <c r="F13" s="14"/>
      <c r="G13" s="14"/>
    </row>
    <row r="14" spans="3:7" ht="19.5" customHeight="1" x14ac:dyDescent="0.25">
      <c r="C14" s="131" t="s">
        <v>67</v>
      </c>
      <c r="D14" s="132"/>
      <c r="E14" s="133"/>
      <c r="F14" s="14"/>
      <c r="G14" s="14"/>
    </row>
    <row r="15" spans="3:7" ht="19.5" customHeight="1" x14ac:dyDescent="0.25">
      <c r="C15" s="29" t="s">
        <v>57</v>
      </c>
      <c r="D15" s="24" t="s">
        <v>68</v>
      </c>
      <c r="E15" s="30" t="s">
        <v>37</v>
      </c>
      <c r="F15" s="14"/>
      <c r="G15" s="14"/>
    </row>
    <row r="16" spans="3:7" ht="19.5" customHeight="1" x14ac:dyDescent="0.25">
      <c r="C16" s="66">
        <v>1.180723</v>
      </c>
      <c r="D16" s="11">
        <v>2.253012</v>
      </c>
      <c r="E16" s="67">
        <v>4.2650600000000001</v>
      </c>
      <c r="F16" s="14"/>
      <c r="G16" s="14"/>
    </row>
    <row r="17" spans="3:7" ht="19.5" customHeight="1" x14ac:dyDescent="0.25">
      <c r="C17" s="66">
        <v>1.0240959999999999</v>
      </c>
      <c r="D17" s="11">
        <v>2.3614459999999999</v>
      </c>
      <c r="E17" s="67">
        <v>3.759036</v>
      </c>
      <c r="F17" s="14"/>
      <c r="G17" s="14"/>
    </row>
    <row r="18" spans="3:7" ht="19.5" customHeight="1" x14ac:dyDescent="0.25">
      <c r="C18" s="66">
        <v>0.90361400000000003</v>
      </c>
      <c r="D18" s="11">
        <v>2.5421689999999999</v>
      </c>
      <c r="E18" s="67">
        <v>3.5903610000000001</v>
      </c>
      <c r="F18" s="14"/>
      <c r="G18" s="14"/>
    </row>
    <row r="19" spans="3:7" ht="19.5" customHeight="1" x14ac:dyDescent="0.25">
      <c r="C19" s="66">
        <v>0.72289199999999998</v>
      </c>
      <c r="D19" s="11">
        <v>2.6506020000000001</v>
      </c>
      <c r="E19" s="67">
        <v>3.8554219999999999</v>
      </c>
      <c r="F19" s="14"/>
      <c r="G19" s="14"/>
    </row>
    <row r="20" spans="3:7" ht="19.5" customHeight="1" x14ac:dyDescent="0.25">
      <c r="C20" s="66">
        <v>1.0843370000000001</v>
      </c>
      <c r="D20" s="11">
        <v>3.0120480000000001</v>
      </c>
      <c r="E20" s="67">
        <v>4.5783129999999996</v>
      </c>
      <c r="F20" s="14"/>
      <c r="G20" s="14"/>
    </row>
    <row r="21" spans="3:7" ht="19.5" customHeight="1" thickBot="1" x14ac:dyDescent="0.3">
      <c r="C21" s="68">
        <v>1.0843370000000001</v>
      </c>
      <c r="D21" s="69">
        <v>2.2891569999999999</v>
      </c>
      <c r="E21" s="70">
        <v>4.4578309999999997</v>
      </c>
      <c r="F21" s="14"/>
      <c r="G21" s="14"/>
    </row>
    <row r="22" spans="3:7" ht="19.5" customHeight="1" x14ac:dyDescent="0.25">
      <c r="C22" s="14"/>
      <c r="D22" s="14"/>
      <c r="E22" s="14"/>
      <c r="F22" s="14"/>
      <c r="G22" s="14"/>
    </row>
    <row r="23" spans="3:7" ht="19.5" customHeight="1" thickBot="1" x14ac:dyDescent="0.3">
      <c r="C23" s="14"/>
      <c r="D23" s="14"/>
      <c r="E23" s="14"/>
      <c r="F23" s="14"/>
      <c r="G23" s="14"/>
    </row>
    <row r="24" spans="3:7" ht="19.5" customHeight="1" x14ac:dyDescent="0.25">
      <c r="C24" s="128" t="s">
        <v>42</v>
      </c>
      <c r="D24" s="130"/>
      <c r="E24" s="14"/>
      <c r="F24" s="14"/>
      <c r="G24" s="14"/>
    </row>
    <row r="25" spans="3:7" ht="19.5" customHeight="1" x14ac:dyDescent="0.25">
      <c r="C25" s="131" t="s">
        <v>69</v>
      </c>
      <c r="D25" s="133"/>
      <c r="E25" s="14"/>
      <c r="F25" s="14"/>
      <c r="G25" s="14"/>
    </row>
    <row r="26" spans="3:7" ht="19.5" customHeight="1" x14ac:dyDescent="0.25">
      <c r="C26" s="29" t="s">
        <v>70</v>
      </c>
      <c r="D26" s="30" t="s">
        <v>37</v>
      </c>
      <c r="E26" s="15"/>
      <c r="F26" s="14"/>
      <c r="G26" s="14"/>
    </row>
    <row r="27" spans="3:7" ht="19.5" customHeight="1" x14ac:dyDescent="0.25">
      <c r="C27" s="66">
        <v>0.96703300000000003</v>
      </c>
      <c r="D27" s="67">
        <v>1.8388279999999999</v>
      </c>
      <c r="E27" s="14"/>
      <c r="F27" s="14"/>
      <c r="G27" s="14"/>
    </row>
    <row r="28" spans="3:7" ht="19.5" customHeight="1" x14ac:dyDescent="0.25">
      <c r="C28" s="66">
        <v>1.0695969999999999</v>
      </c>
      <c r="D28" s="67">
        <v>1.567766</v>
      </c>
      <c r="E28" s="14"/>
      <c r="F28" s="14"/>
      <c r="G28" s="14"/>
    </row>
    <row r="29" spans="3:7" ht="19.5" customHeight="1" x14ac:dyDescent="0.25">
      <c r="C29" s="66">
        <v>1.032967</v>
      </c>
      <c r="D29" s="67">
        <v>2.3076919999999999</v>
      </c>
      <c r="E29" s="14"/>
      <c r="F29" s="14"/>
      <c r="G29" s="14"/>
    </row>
    <row r="30" spans="3:7" ht="19.5" customHeight="1" x14ac:dyDescent="0.25">
      <c r="C30" s="66">
        <v>0.87912100000000004</v>
      </c>
      <c r="D30" s="67">
        <v>2.344322</v>
      </c>
      <c r="E30" s="14"/>
      <c r="F30" s="14"/>
      <c r="G30" s="14"/>
    </row>
    <row r="31" spans="3:7" ht="19.5" customHeight="1" x14ac:dyDescent="0.25">
      <c r="C31" s="66">
        <v>1.3919410000000001</v>
      </c>
      <c r="D31" s="67">
        <v>2.1245419999999999</v>
      </c>
      <c r="E31" s="14"/>
      <c r="F31" s="14"/>
      <c r="G31" s="14"/>
    </row>
    <row r="32" spans="3:7" ht="19.5" customHeight="1" thickBot="1" x14ac:dyDescent="0.3">
      <c r="C32" s="68">
        <v>0.65934099999999995</v>
      </c>
      <c r="D32" s="70">
        <v>1.538462</v>
      </c>
      <c r="E32" s="14"/>
      <c r="F32" s="14"/>
      <c r="G32" s="14"/>
    </row>
    <row r="33" spans="3:7" ht="19.5" customHeight="1" x14ac:dyDescent="0.25">
      <c r="C33" s="14"/>
      <c r="D33" s="14"/>
      <c r="E33" s="14"/>
      <c r="F33" s="14"/>
      <c r="G33" s="14"/>
    </row>
    <row r="34" spans="3:7" ht="19.5" customHeight="1" thickBot="1" x14ac:dyDescent="0.3">
      <c r="C34" s="14"/>
      <c r="D34" s="14"/>
      <c r="E34" s="14"/>
      <c r="F34" s="14"/>
      <c r="G34" s="14"/>
    </row>
    <row r="35" spans="3:7" ht="19.5" customHeight="1" x14ac:dyDescent="0.25">
      <c r="C35" s="128" t="s">
        <v>43</v>
      </c>
      <c r="D35" s="130"/>
      <c r="E35" s="14"/>
      <c r="F35" s="14"/>
      <c r="G35" s="14"/>
    </row>
    <row r="36" spans="3:7" ht="19.5" customHeight="1" x14ac:dyDescent="0.25">
      <c r="C36" s="131" t="s">
        <v>38</v>
      </c>
      <c r="D36" s="133"/>
      <c r="E36" s="14"/>
      <c r="F36" s="14"/>
      <c r="G36" s="14"/>
    </row>
    <row r="37" spans="3:7" ht="19.5" customHeight="1" x14ac:dyDescent="0.25">
      <c r="C37" s="29" t="s">
        <v>37</v>
      </c>
      <c r="D37" s="30" t="s">
        <v>68</v>
      </c>
      <c r="E37" s="14"/>
      <c r="F37" s="14"/>
      <c r="G37" s="14"/>
    </row>
    <row r="38" spans="3:7" ht="19.5" customHeight="1" x14ac:dyDescent="0.25">
      <c r="C38" s="66">
        <v>0.95406400000000002</v>
      </c>
      <c r="D38" s="67">
        <v>0.88339199999999996</v>
      </c>
      <c r="E38" s="14"/>
      <c r="F38" s="14"/>
      <c r="G38" s="14"/>
    </row>
    <row r="39" spans="3:7" ht="19.5" customHeight="1" x14ac:dyDescent="0.25">
      <c r="C39" s="66">
        <v>0.890459</v>
      </c>
      <c r="D39" s="67">
        <v>0.74911700000000003</v>
      </c>
      <c r="E39" s="14"/>
      <c r="F39" s="14"/>
      <c r="G39" s="14"/>
    </row>
    <row r="40" spans="3:7" ht="19.5" customHeight="1" x14ac:dyDescent="0.25">
      <c r="C40" s="66">
        <v>1.045936</v>
      </c>
      <c r="D40" s="67">
        <v>0.78445200000000004</v>
      </c>
      <c r="E40" s="14"/>
      <c r="F40" s="14"/>
      <c r="G40" s="14"/>
    </row>
    <row r="41" spans="3:7" ht="19.5" customHeight="1" x14ac:dyDescent="0.25">
      <c r="C41" s="66">
        <v>1.2014130000000001</v>
      </c>
      <c r="D41" s="67">
        <v>0.42402800000000002</v>
      </c>
      <c r="E41" s="14"/>
      <c r="F41" s="14"/>
      <c r="G41" s="14"/>
    </row>
    <row r="42" spans="3:7" ht="19.5" customHeight="1" x14ac:dyDescent="0.25">
      <c r="C42" s="66">
        <v>0.91872799999999999</v>
      </c>
      <c r="D42" s="67">
        <v>0.636042</v>
      </c>
      <c r="E42" s="14"/>
      <c r="F42" s="14"/>
      <c r="G42" s="14"/>
    </row>
    <row r="43" spans="3:7" ht="19.5" customHeight="1" thickBot="1" x14ac:dyDescent="0.3">
      <c r="C43" s="68">
        <v>0.98939900000000003</v>
      </c>
      <c r="D43" s="70">
        <v>0.70671399999999995</v>
      </c>
      <c r="E43" s="14"/>
      <c r="F43" s="14"/>
      <c r="G43" s="14"/>
    </row>
    <row r="44" spans="3:7" ht="19.5" customHeight="1" x14ac:dyDescent="0.25">
      <c r="C44" s="14"/>
      <c r="D44" s="14"/>
      <c r="E44" s="14"/>
      <c r="F44" s="14"/>
      <c r="G44" s="14"/>
    </row>
    <row r="45" spans="3:7" ht="19.5" customHeight="1" thickBot="1" x14ac:dyDescent="0.3">
      <c r="C45" s="14"/>
      <c r="D45" s="14"/>
      <c r="E45" s="14"/>
      <c r="F45" s="14"/>
      <c r="G45" s="14"/>
    </row>
    <row r="46" spans="3:7" ht="19.5" customHeight="1" x14ac:dyDescent="0.25">
      <c r="C46" s="128" t="s">
        <v>44</v>
      </c>
      <c r="D46" s="129"/>
      <c r="E46" s="130"/>
      <c r="F46" s="14"/>
      <c r="G46" s="14"/>
    </row>
    <row r="47" spans="3:7" ht="19.5" customHeight="1" x14ac:dyDescent="0.25">
      <c r="C47" s="131" t="s">
        <v>39</v>
      </c>
      <c r="D47" s="132"/>
      <c r="E47" s="133"/>
      <c r="F47" s="14"/>
      <c r="G47" s="14"/>
    </row>
    <row r="48" spans="3:7" ht="19.5" customHeight="1" x14ac:dyDescent="0.25">
      <c r="C48" s="29" t="s">
        <v>57</v>
      </c>
      <c r="D48" s="24" t="s">
        <v>26</v>
      </c>
      <c r="E48" s="30" t="s">
        <v>37</v>
      </c>
      <c r="F48" s="14"/>
      <c r="G48" s="14"/>
    </row>
    <row r="49" spans="2:14" ht="19.5" customHeight="1" x14ac:dyDescent="0.25">
      <c r="C49" s="66">
        <v>0.5</v>
      </c>
      <c r="D49" s="11">
        <v>16.814159289999999</v>
      </c>
      <c r="E49" s="67">
        <v>19.741100320000001</v>
      </c>
      <c r="F49" s="14"/>
      <c r="G49" s="14"/>
    </row>
    <row r="50" spans="2:14" ht="19.5" customHeight="1" x14ac:dyDescent="0.25">
      <c r="C50" s="66">
        <v>0.2</v>
      </c>
      <c r="D50" s="11">
        <v>13.70262391</v>
      </c>
      <c r="E50" s="67">
        <v>16.304347830000001</v>
      </c>
      <c r="F50" s="14"/>
      <c r="G50" s="14"/>
    </row>
    <row r="51" spans="2:14" ht="19.5" customHeight="1" thickBot="1" x14ac:dyDescent="0.3">
      <c r="C51" s="68">
        <v>-0.4</v>
      </c>
      <c r="D51" s="69">
        <v>15.07692308</v>
      </c>
      <c r="E51" s="70">
        <v>19.389978209999999</v>
      </c>
      <c r="F51" s="14"/>
      <c r="G51" s="14"/>
    </row>
    <row r="52" spans="2:14" ht="19.5" customHeight="1" x14ac:dyDescent="0.25"/>
    <row r="53" spans="2:14" ht="19.5" customHeight="1" x14ac:dyDescent="0.25"/>
    <row r="54" spans="2:14" ht="19.5" customHeight="1" x14ac:dyDescent="0.25">
      <c r="B54" s="215" t="s">
        <v>50</v>
      </c>
      <c r="C54" s="127" t="s">
        <v>74</v>
      </c>
      <c r="D54" s="127"/>
      <c r="E54" s="127"/>
      <c r="F54" s="127"/>
      <c r="G54" s="127"/>
      <c r="H54" s="127"/>
      <c r="I54" s="127"/>
      <c r="J54" s="127"/>
      <c r="K54" s="127"/>
      <c r="L54" s="127"/>
      <c r="M54" s="127"/>
      <c r="N54" s="127"/>
    </row>
    <row r="55" spans="2:14" ht="19.5" customHeight="1" x14ac:dyDescent="0.25">
      <c r="B55" s="215"/>
      <c r="C55" s="134" t="s">
        <v>51</v>
      </c>
      <c r="D55" s="134"/>
      <c r="E55" s="134" t="s">
        <v>85</v>
      </c>
      <c r="F55" s="134"/>
      <c r="G55" s="134" t="s">
        <v>113</v>
      </c>
      <c r="H55" s="134"/>
      <c r="I55" s="134" t="s">
        <v>114</v>
      </c>
      <c r="J55" s="134"/>
      <c r="K55" s="135" t="s">
        <v>0</v>
      </c>
      <c r="L55" s="135"/>
      <c r="M55" s="134" t="s">
        <v>2</v>
      </c>
      <c r="N55" s="134"/>
    </row>
    <row r="56" spans="2:14" ht="19.5" customHeight="1" x14ac:dyDescent="0.25">
      <c r="B56" s="215"/>
      <c r="C56" s="123">
        <v>19</v>
      </c>
      <c r="D56" s="123"/>
      <c r="E56" s="123">
        <v>29</v>
      </c>
      <c r="F56" s="123"/>
      <c r="G56" s="123">
        <v>19</v>
      </c>
      <c r="H56" s="123"/>
      <c r="I56" s="123">
        <v>23</v>
      </c>
      <c r="J56" s="123"/>
      <c r="K56" s="123">
        <v>22</v>
      </c>
      <c r="L56" s="123"/>
      <c r="M56" s="123" t="s">
        <v>48</v>
      </c>
      <c r="N56" s="123"/>
    </row>
    <row r="57" spans="2:14" ht="19.5" customHeight="1" x14ac:dyDescent="0.25">
      <c r="B57" s="215"/>
      <c r="C57" s="123">
        <v>22</v>
      </c>
      <c r="D57" s="123"/>
      <c r="E57" s="123">
        <v>33</v>
      </c>
      <c r="F57" s="123"/>
      <c r="G57" s="123">
        <v>23</v>
      </c>
      <c r="H57" s="123"/>
      <c r="I57" s="123">
        <v>26</v>
      </c>
      <c r="J57" s="123"/>
      <c r="K57" s="123">
        <v>22</v>
      </c>
      <c r="L57" s="123"/>
      <c r="M57" s="123" t="s">
        <v>48</v>
      </c>
      <c r="N57" s="123"/>
    </row>
    <row r="58" spans="2:14" ht="19.5" customHeight="1" x14ac:dyDescent="0.25">
      <c r="B58" s="215"/>
      <c r="C58" s="123">
        <v>22</v>
      </c>
      <c r="D58" s="123"/>
      <c r="E58" s="123">
        <v>38</v>
      </c>
      <c r="F58" s="123"/>
      <c r="G58" s="123">
        <v>25</v>
      </c>
      <c r="H58" s="123"/>
      <c r="I58" s="123">
        <v>38</v>
      </c>
      <c r="J58" s="123"/>
      <c r="K58" s="123">
        <v>22</v>
      </c>
      <c r="L58" s="123"/>
      <c r="M58" s="123" t="s">
        <v>48</v>
      </c>
      <c r="N58" s="123"/>
    </row>
    <row r="59" spans="2:14" ht="19.5" customHeight="1" x14ac:dyDescent="0.25">
      <c r="B59" s="215"/>
      <c r="C59" s="123">
        <v>22</v>
      </c>
      <c r="D59" s="123"/>
      <c r="E59" s="123"/>
      <c r="F59" s="123"/>
      <c r="G59" s="123">
        <v>25</v>
      </c>
      <c r="H59" s="123"/>
      <c r="I59" s="123">
        <v>45</v>
      </c>
      <c r="J59" s="123"/>
      <c r="K59" s="123">
        <v>25</v>
      </c>
      <c r="L59" s="123"/>
      <c r="M59" s="123" t="s">
        <v>48</v>
      </c>
      <c r="N59" s="123"/>
    </row>
    <row r="60" spans="2:14" ht="19.5" customHeight="1" x14ac:dyDescent="0.25">
      <c r="B60" s="215"/>
      <c r="C60" s="123">
        <v>36</v>
      </c>
      <c r="D60" s="123"/>
      <c r="E60" s="123" t="s">
        <v>48</v>
      </c>
      <c r="F60" s="123"/>
      <c r="G60" s="123">
        <v>28</v>
      </c>
      <c r="H60" s="123"/>
      <c r="I60" s="123" t="s">
        <v>48</v>
      </c>
      <c r="J60" s="123"/>
      <c r="K60" s="123">
        <v>27</v>
      </c>
      <c r="L60" s="123"/>
      <c r="M60" s="123" t="s">
        <v>48</v>
      </c>
      <c r="N60" s="123"/>
    </row>
    <row r="61" spans="2:14" ht="19.5" customHeight="1" x14ac:dyDescent="0.25">
      <c r="B61" s="215"/>
      <c r="C61" s="123">
        <v>38</v>
      </c>
      <c r="D61" s="123"/>
      <c r="E61" s="123" t="s">
        <v>48</v>
      </c>
      <c r="F61" s="123"/>
      <c r="G61" s="123">
        <v>34</v>
      </c>
      <c r="H61" s="123"/>
      <c r="I61" s="123" t="s">
        <v>48</v>
      </c>
      <c r="J61" s="123"/>
      <c r="K61" s="123">
        <v>29</v>
      </c>
      <c r="L61" s="123"/>
      <c r="M61" s="123" t="s">
        <v>48</v>
      </c>
      <c r="N61" s="123"/>
    </row>
    <row r="62" spans="2:14" ht="19.5" customHeight="1" x14ac:dyDescent="0.25">
      <c r="B62" s="215"/>
      <c r="C62" s="123" t="s">
        <v>48</v>
      </c>
      <c r="D62" s="123"/>
      <c r="E62" s="123" t="s">
        <v>48</v>
      </c>
      <c r="F62" s="123"/>
      <c r="G62" s="123">
        <v>34</v>
      </c>
      <c r="H62" s="123"/>
      <c r="I62" s="123" t="s">
        <v>48</v>
      </c>
      <c r="J62" s="123"/>
      <c r="K62" s="123">
        <v>37</v>
      </c>
      <c r="L62" s="123"/>
      <c r="M62" s="123" t="s">
        <v>48</v>
      </c>
      <c r="N62" s="123"/>
    </row>
    <row r="63" spans="2:14" ht="19.5" customHeight="1" x14ac:dyDescent="0.25">
      <c r="B63" s="215"/>
      <c r="C63" s="123" t="s">
        <v>48</v>
      </c>
      <c r="D63" s="123"/>
      <c r="E63" s="123" t="s">
        <v>48</v>
      </c>
      <c r="F63" s="123"/>
      <c r="G63" s="123">
        <v>36</v>
      </c>
      <c r="H63" s="123"/>
      <c r="I63" s="123" t="s">
        <v>48</v>
      </c>
      <c r="J63" s="123"/>
      <c r="K63" s="123">
        <v>37</v>
      </c>
      <c r="L63" s="123"/>
      <c r="M63" s="123" t="s">
        <v>48</v>
      </c>
      <c r="N63" s="123"/>
    </row>
    <row r="64" spans="2:14" ht="19.5" customHeight="1" x14ac:dyDescent="0.25">
      <c r="B64" s="215"/>
      <c r="C64" s="123" t="s">
        <v>48</v>
      </c>
      <c r="D64" s="123"/>
      <c r="E64" s="123" t="s">
        <v>48</v>
      </c>
      <c r="F64" s="123"/>
      <c r="G64" s="123">
        <v>36</v>
      </c>
      <c r="H64" s="123"/>
      <c r="I64" s="123" t="s">
        <v>48</v>
      </c>
      <c r="J64" s="123"/>
      <c r="K64" s="123">
        <v>37</v>
      </c>
      <c r="L64" s="123"/>
      <c r="M64" s="123" t="s">
        <v>48</v>
      </c>
      <c r="N64" s="123"/>
    </row>
    <row r="65" spans="2:14" ht="19.5" customHeight="1" x14ac:dyDescent="0.25">
      <c r="B65" s="215"/>
      <c r="C65" s="123" t="s">
        <v>48</v>
      </c>
      <c r="D65" s="123"/>
      <c r="E65" s="123" t="s">
        <v>48</v>
      </c>
      <c r="F65" s="123"/>
      <c r="G65" s="123">
        <v>42</v>
      </c>
      <c r="H65" s="123"/>
      <c r="I65" s="123" t="s">
        <v>48</v>
      </c>
      <c r="J65" s="123"/>
      <c r="K65" s="123">
        <v>37</v>
      </c>
      <c r="L65" s="123"/>
      <c r="M65" s="123" t="s">
        <v>48</v>
      </c>
      <c r="N65" s="123"/>
    </row>
    <row r="66" spans="2:14" ht="19.5" customHeight="1" x14ac:dyDescent="0.25">
      <c r="B66" s="215"/>
      <c r="C66" s="123" t="s">
        <v>48</v>
      </c>
      <c r="D66" s="123"/>
      <c r="E66" s="123" t="s">
        <v>48</v>
      </c>
      <c r="F66" s="123"/>
      <c r="G66" s="123" t="s">
        <v>48</v>
      </c>
      <c r="H66" s="123"/>
      <c r="I66" s="123" t="s">
        <v>48</v>
      </c>
      <c r="J66" s="123"/>
      <c r="K66" s="123">
        <v>39</v>
      </c>
      <c r="L66" s="123"/>
      <c r="M66" s="123" t="s">
        <v>48</v>
      </c>
      <c r="N66" s="123"/>
    </row>
    <row r="67" spans="2:14" ht="19.5" customHeight="1" x14ac:dyDescent="0.25">
      <c r="B67" s="215"/>
      <c r="C67" s="123" t="s">
        <v>48</v>
      </c>
      <c r="D67" s="123"/>
      <c r="E67" s="123" t="s">
        <v>48</v>
      </c>
      <c r="F67" s="123"/>
      <c r="G67" s="123" t="s">
        <v>48</v>
      </c>
      <c r="H67" s="123"/>
      <c r="I67" s="123" t="s">
        <v>48</v>
      </c>
      <c r="J67" s="123"/>
      <c r="K67" s="123">
        <v>45</v>
      </c>
      <c r="L67" s="123"/>
      <c r="M67" s="123" t="s">
        <v>48</v>
      </c>
      <c r="N67" s="123"/>
    </row>
    <row r="68" spans="2:14" ht="19.5" customHeight="1" x14ac:dyDescent="0.25">
      <c r="B68" s="215"/>
      <c r="C68" s="123" t="s">
        <v>48</v>
      </c>
      <c r="D68" s="123"/>
      <c r="E68" s="123" t="s">
        <v>48</v>
      </c>
      <c r="F68" s="123"/>
      <c r="G68" s="123" t="s">
        <v>48</v>
      </c>
      <c r="H68" s="123"/>
      <c r="I68" s="123" t="s">
        <v>48</v>
      </c>
      <c r="J68" s="123"/>
      <c r="K68" s="123">
        <v>46</v>
      </c>
      <c r="L68" s="123"/>
      <c r="M68" s="123" t="s">
        <v>48</v>
      </c>
      <c r="N68" s="123"/>
    </row>
    <row r="69" spans="2:14" ht="19.5" customHeight="1" x14ac:dyDescent="0.25">
      <c r="B69" s="215"/>
      <c r="C69" s="123" t="s">
        <v>48</v>
      </c>
      <c r="D69" s="123"/>
      <c r="E69" s="123" t="s">
        <v>48</v>
      </c>
      <c r="F69" s="123"/>
      <c r="G69" s="123" t="s">
        <v>48</v>
      </c>
      <c r="H69" s="123"/>
      <c r="I69" s="123" t="s">
        <v>48</v>
      </c>
      <c r="J69" s="123"/>
      <c r="K69" s="123">
        <v>52</v>
      </c>
      <c r="L69" s="123"/>
      <c r="M69" s="123" t="s">
        <v>48</v>
      </c>
      <c r="N69" s="123"/>
    </row>
    <row r="70" spans="2:14" ht="19.5" customHeight="1" x14ac:dyDescent="0.25">
      <c r="B70" s="215"/>
      <c r="C70" s="122" t="s">
        <v>48</v>
      </c>
      <c r="D70" s="122"/>
      <c r="E70" s="122" t="s">
        <v>48</v>
      </c>
      <c r="F70" s="122"/>
      <c r="G70" s="123" t="s">
        <v>48</v>
      </c>
      <c r="H70" s="123"/>
      <c r="I70" s="122" t="s">
        <v>48</v>
      </c>
      <c r="J70" s="122"/>
      <c r="K70" s="123">
        <v>55</v>
      </c>
      <c r="L70" s="123"/>
      <c r="M70" s="123" t="s">
        <v>48</v>
      </c>
      <c r="N70" s="123"/>
    </row>
    <row r="71" spans="2:14" ht="19.5" customHeight="1" x14ac:dyDescent="0.25">
      <c r="F71" s="10"/>
      <c r="G71" s="10"/>
      <c r="H71" s="10"/>
      <c r="I71" s="10"/>
      <c r="L71" s="10"/>
      <c r="M71" s="10"/>
      <c r="N71" s="10"/>
    </row>
    <row r="72" spans="2:14" ht="19.5" customHeight="1" x14ac:dyDescent="0.25">
      <c r="F72" s="10"/>
      <c r="G72" s="10"/>
      <c r="H72" s="10"/>
      <c r="I72" s="10"/>
      <c r="L72" s="10"/>
      <c r="M72" s="10"/>
      <c r="N72" s="10"/>
    </row>
    <row r="73" spans="2:14" ht="19.5" customHeight="1" x14ac:dyDescent="0.25">
      <c r="B73" s="215" t="s">
        <v>49</v>
      </c>
      <c r="C73" s="127" t="s">
        <v>75</v>
      </c>
      <c r="D73" s="127"/>
      <c r="E73" s="127"/>
      <c r="F73" s="127"/>
      <c r="G73" s="127"/>
      <c r="H73" s="127"/>
      <c r="I73" s="127"/>
      <c r="J73" s="127"/>
      <c r="K73" s="127"/>
      <c r="L73" s="127"/>
      <c r="M73" s="127"/>
      <c r="N73" s="127"/>
    </row>
    <row r="74" spans="2:14" ht="19.5" customHeight="1" x14ac:dyDescent="0.25">
      <c r="B74" s="215"/>
      <c r="C74" s="134" t="s">
        <v>51</v>
      </c>
      <c r="D74" s="134"/>
      <c r="E74" s="134" t="s">
        <v>85</v>
      </c>
      <c r="F74" s="134"/>
      <c r="G74" s="134" t="s">
        <v>113</v>
      </c>
      <c r="H74" s="134"/>
      <c r="I74" s="134" t="s">
        <v>114</v>
      </c>
      <c r="J74" s="134"/>
      <c r="K74" s="135" t="s">
        <v>0</v>
      </c>
      <c r="L74" s="135"/>
      <c r="M74" s="134" t="s">
        <v>2</v>
      </c>
      <c r="N74" s="134"/>
    </row>
    <row r="75" spans="2:14" ht="19.5" customHeight="1" x14ac:dyDescent="0.25">
      <c r="B75" s="215"/>
      <c r="C75" s="123">
        <v>22</v>
      </c>
      <c r="D75" s="123"/>
      <c r="E75" s="123">
        <v>26</v>
      </c>
      <c r="F75" s="123"/>
      <c r="G75" s="123">
        <v>18</v>
      </c>
      <c r="H75" s="123"/>
      <c r="I75" s="123">
        <v>29</v>
      </c>
      <c r="J75" s="123"/>
      <c r="K75" s="123">
        <v>17</v>
      </c>
      <c r="L75" s="123"/>
      <c r="M75" s="123" t="s">
        <v>48</v>
      </c>
      <c r="N75" s="123"/>
    </row>
    <row r="76" spans="2:14" ht="19.5" customHeight="1" x14ac:dyDescent="0.25">
      <c r="B76" s="215"/>
      <c r="C76" s="123">
        <v>22</v>
      </c>
      <c r="D76" s="123"/>
      <c r="E76" s="123">
        <v>29</v>
      </c>
      <c r="F76" s="123"/>
      <c r="G76" s="123">
        <v>23</v>
      </c>
      <c r="H76" s="123"/>
      <c r="I76" s="123">
        <v>33</v>
      </c>
      <c r="J76" s="123"/>
      <c r="K76" s="123">
        <v>17</v>
      </c>
      <c r="L76" s="123"/>
      <c r="M76" s="123" t="s">
        <v>48</v>
      </c>
      <c r="N76" s="123"/>
    </row>
    <row r="77" spans="2:14" ht="19.5" customHeight="1" x14ac:dyDescent="0.25">
      <c r="B77" s="215"/>
      <c r="C77" s="123">
        <v>24</v>
      </c>
      <c r="D77" s="123"/>
      <c r="E77" s="123">
        <v>29</v>
      </c>
      <c r="F77" s="123"/>
      <c r="G77" s="123">
        <v>25</v>
      </c>
      <c r="H77" s="123"/>
      <c r="I77" s="123">
        <v>33</v>
      </c>
      <c r="J77" s="123"/>
      <c r="K77" s="123">
        <v>19</v>
      </c>
      <c r="L77" s="123"/>
      <c r="M77" s="123" t="s">
        <v>48</v>
      </c>
      <c r="N77" s="123"/>
    </row>
    <row r="78" spans="2:14" ht="19.5" customHeight="1" x14ac:dyDescent="0.25">
      <c r="B78" s="215"/>
      <c r="C78" s="123">
        <v>27</v>
      </c>
      <c r="D78" s="123"/>
      <c r="E78" s="123">
        <v>33</v>
      </c>
      <c r="F78" s="123"/>
      <c r="G78" s="123">
        <v>25</v>
      </c>
      <c r="H78" s="123"/>
      <c r="I78" s="123">
        <v>33</v>
      </c>
      <c r="J78" s="123"/>
      <c r="K78" s="123">
        <v>19</v>
      </c>
      <c r="L78" s="123"/>
      <c r="M78" s="123" t="s">
        <v>48</v>
      </c>
      <c r="N78" s="123"/>
    </row>
    <row r="79" spans="2:14" ht="19.5" customHeight="1" x14ac:dyDescent="0.25">
      <c r="B79" s="215"/>
      <c r="C79" s="123">
        <v>27</v>
      </c>
      <c r="D79" s="123"/>
      <c r="E79" s="123">
        <v>33</v>
      </c>
      <c r="F79" s="123"/>
      <c r="G79" s="123">
        <v>32</v>
      </c>
      <c r="H79" s="123"/>
      <c r="I79" s="123">
        <v>36</v>
      </c>
      <c r="J79" s="123"/>
      <c r="K79" s="123">
        <v>24</v>
      </c>
      <c r="L79" s="123"/>
      <c r="M79" s="123" t="s">
        <v>48</v>
      </c>
      <c r="N79" s="123"/>
    </row>
    <row r="80" spans="2:14" ht="19.5" customHeight="1" x14ac:dyDescent="0.25">
      <c r="B80" s="215"/>
      <c r="C80" s="123">
        <v>32</v>
      </c>
      <c r="D80" s="123"/>
      <c r="E80" s="123" t="s">
        <v>48</v>
      </c>
      <c r="F80" s="123"/>
      <c r="G80" s="123">
        <v>32</v>
      </c>
      <c r="H80" s="123"/>
      <c r="I80" s="123" t="s">
        <v>48</v>
      </c>
      <c r="J80" s="123"/>
      <c r="K80" s="123">
        <v>25</v>
      </c>
      <c r="L80" s="123"/>
      <c r="M80" s="123" t="s">
        <v>48</v>
      </c>
      <c r="N80" s="123"/>
    </row>
    <row r="81" spans="2:14" ht="19.5" customHeight="1" x14ac:dyDescent="0.25">
      <c r="B81" s="215"/>
      <c r="C81" s="123">
        <v>33</v>
      </c>
      <c r="D81" s="123"/>
      <c r="E81" s="123" t="s">
        <v>48</v>
      </c>
      <c r="F81" s="123"/>
      <c r="G81" s="123">
        <v>33</v>
      </c>
      <c r="H81" s="123"/>
      <c r="I81" s="123" t="s">
        <v>48</v>
      </c>
      <c r="J81" s="123"/>
      <c r="K81" s="123">
        <v>29</v>
      </c>
      <c r="L81" s="123"/>
      <c r="M81" s="123" t="s">
        <v>48</v>
      </c>
      <c r="N81" s="123"/>
    </row>
    <row r="82" spans="2:14" ht="19.5" customHeight="1" x14ac:dyDescent="0.25">
      <c r="B82" s="215"/>
      <c r="C82" s="123">
        <v>38</v>
      </c>
      <c r="D82" s="123"/>
      <c r="E82" s="123" t="s">
        <v>48</v>
      </c>
      <c r="F82" s="123"/>
      <c r="G82" s="123">
        <v>35</v>
      </c>
      <c r="H82" s="123"/>
      <c r="I82" s="123" t="s">
        <v>48</v>
      </c>
      <c r="J82" s="123"/>
      <c r="K82" s="123">
        <v>33</v>
      </c>
      <c r="L82" s="123"/>
      <c r="M82" s="123" t="s">
        <v>48</v>
      </c>
      <c r="N82" s="123"/>
    </row>
    <row r="83" spans="2:14" ht="19.5" customHeight="1" x14ac:dyDescent="0.25">
      <c r="B83" s="215"/>
      <c r="C83" s="123" t="s">
        <v>48</v>
      </c>
      <c r="D83" s="123"/>
      <c r="E83" s="123" t="s">
        <v>48</v>
      </c>
      <c r="F83" s="123"/>
      <c r="G83" s="123">
        <v>38</v>
      </c>
      <c r="H83" s="123"/>
      <c r="I83" s="123" t="s">
        <v>48</v>
      </c>
      <c r="J83" s="123"/>
      <c r="K83" s="123">
        <v>37</v>
      </c>
      <c r="L83" s="123"/>
      <c r="M83" s="123" t="s">
        <v>48</v>
      </c>
      <c r="N83" s="123"/>
    </row>
    <row r="84" spans="2:14" ht="19.5" customHeight="1" x14ac:dyDescent="0.25">
      <c r="B84" s="215"/>
      <c r="C84" s="123" t="s">
        <v>48</v>
      </c>
      <c r="D84" s="123"/>
      <c r="E84" s="123" t="s">
        <v>48</v>
      </c>
      <c r="F84" s="123"/>
      <c r="G84" s="123">
        <v>42</v>
      </c>
      <c r="H84" s="123"/>
      <c r="I84" s="123" t="s">
        <v>48</v>
      </c>
      <c r="J84" s="123"/>
      <c r="K84" s="123">
        <v>37</v>
      </c>
      <c r="L84" s="123"/>
      <c r="M84" s="123" t="s">
        <v>48</v>
      </c>
      <c r="N84" s="123"/>
    </row>
    <row r="85" spans="2:14" ht="19.5" customHeight="1" x14ac:dyDescent="0.25">
      <c r="B85" s="215"/>
      <c r="C85" s="123" t="s">
        <v>48</v>
      </c>
      <c r="D85" s="123"/>
      <c r="E85" s="123" t="s">
        <v>48</v>
      </c>
      <c r="F85" s="123"/>
      <c r="G85" s="123" t="s">
        <v>48</v>
      </c>
      <c r="H85" s="123"/>
      <c r="I85" s="123" t="s">
        <v>48</v>
      </c>
      <c r="J85" s="123"/>
      <c r="K85" s="123">
        <v>37</v>
      </c>
      <c r="L85" s="123"/>
      <c r="M85" s="123" t="s">
        <v>48</v>
      </c>
      <c r="N85" s="123"/>
    </row>
    <row r="86" spans="2:14" ht="19.5" customHeight="1" x14ac:dyDescent="0.25">
      <c r="B86" s="215"/>
      <c r="C86" s="123" t="s">
        <v>48</v>
      </c>
      <c r="D86" s="123"/>
      <c r="E86" s="123" t="s">
        <v>48</v>
      </c>
      <c r="F86" s="123"/>
      <c r="G86" s="123" t="s">
        <v>48</v>
      </c>
      <c r="H86" s="123"/>
      <c r="I86" s="123" t="s">
        <v>48</v>
      </c>
      <c r="J86" s="123"/>
      <c r="K86" s="123">
        <v>38</v>
      </c>
      <c r="L86" s="123"/>
      <c r="M86" s="123" t="s">
        <v>48</v>
      </c>
      <c r="N86" s="123"/>
    </row>
    <row r="87" spans="2:14" ht="19.5" customHeight="1" x14ac:dyDescent="0.25">
      <c r="B87" s="215"/>
      <c r="C87" s="123" t="s">
        <v>48</v>
      </c>
      <c r="D87" s="123"/>
      <c r="E87" s="123" t="s">
        <v>48</v>
      </c>
      <c r="F87" s="123"/>
      <c r="G87" s="123" t="s">
        <v>48</v>
      </c>
      <c r="H87" s="123"/>
      <c r="I87" s="123" t="s">
        <v>48</v>
      </c>
      <c r="J87" s="123"/>
      <c r="K87" s="123">
        <v>38</v>
      </c>
      <c r="L87" s="123"/>
      <c r="M87" s="123" t="s">
        <v>48</v>
      </c>
      <c r="N87" s="123"/>
    </row>
    <row r="88" spans="2:14" ht="19.5" customHeight="1" x14ac:dyDescent="0.25">
      <c r="B88" s="215"/>
      <c r="C88" s="123" t="s">
        <v>48</v>
      </c>
      <c r="D88" s="123"/>
      <c r="E88" s="123" t="s">
        <v>48</v>
      </c>
      <c r="F88" s="123"/>
      <c r="G88" s="123" t="s">
        <v>48</v>
      </c>
      <c r="H88" s="123"/>
      <c r="I88" s="123" t="s">
        <v>48</v>
      </c>
      <c r="J88" s="123"/>
      <c r="K88" s="123">
        <v>40</v>
      </c>
      <c r="L88" s="123"/>
      <c r="M88" s="123" t="s">
        <v>48</v>
      </c>
      <c r="N88" s="123"/>
    </row>
    <row r="89" spans="2:14" ht="19.5" customHeight="1" x14ac:dyDescent="0.25">
      <c r="B89" s="215"/>
      <c r="C89" s="122" t="s">
        <v>48</v>
      </c>
      <c r="D89" s="122"/>
      <c r="E89" s="122" t="s">
        <v>48</v>
      </c>
      <c r="F89" s="122"/>
      <c r="G89" s="122" t="s">
        <v>48</v>
      </c>
      <c r="H89" s="122"/>
      <c r="I89" s="122" t="s">
        <v>48</v>
      </c>
      <c r="J89" s="122"/>
      <c r="K89" s="123">
        <v>40</v>
      </c>
      <c r="L89" s="123"/>
      <c r="M89" s="122" t="s">
        <v>48</v>
      </c>
      <c r="N89" s="122"/>
    </row>
    <row r="90" spans="2:14" ht="19.5" customHeight="1" x14ac:dyDescent="0.25"/>
    <row r="91" spans="2:14" ht="19.5" customHeight="1" x14ac:dyDescent="0.25"/>
    <row r="92" spans="2:14" ht="19.5" customHeight="1" x14ac:dyDescent="0.25"/>
    <row r="93" spans="2:14" ht="19.5" customHeight="1" x14ac:dyDescent="0.25"/>
    <row r="94" spans="2:14" ht="19.5" customHeight="1" x14ac:dyDescent="0.25"/>
    <row r="95" spans="2:14" ht="19.5" customHeight="1" x14ac:dyDescent="0.25"/>
    <row r="96" spans="2:14" ht="19.5" customHeight="1" x14ac:dyDescent="0.25"/>
    <row r="97" ht="19.5" customHeight="1" x14ac:dyDescent="0.25"/>
    <row r="98" ht="19.5" customHeight="1" x14ac:dyDescent="0.25"/>
    <row r="99" ht="19.5" customHeight="1" x14ac:dyDescent="0.25"/>
    <row r="100" ht="19.5" customHeight="1" x14ac:dyDescent="0.25"/>
    <row r="101" ht="19.5" customHeight="1" x14ac:dyDescent="0.25"/>
    <row r="102" ht="19.5" customHeight="1" x14ac:dyDescent="0.25"/>
    <row r="103" ht="19.5" customHeight="1" x14ac:dyDescent="0.25"/>
    <row r="104" ht="19.5" customHeight="1" x14ac:dyDescent="0.25"/>
    <row r="105" ht="19.5" customHeight="1" x14ac:dyDescent="0.25"/>
    <row r="106" ht="19.5" customHeight="1" x14ac:dyDescent="0.25"/>
    <row r="107" ht="19.5" customHeight="1" x14ac:dyDescent="0.25"/>
    <row r="108" ht="19.5" customHeight="1" x14ac:dyDescent="0.25"/>
    <row r="109" ht="19.5" customHeight="1" x14ac:dyDescent="0.25"/>
    <row r="110" ht="19.5" customHeight="1" x14ac:dyDescent="0.25"/>
    <row r="111" ht="19.5" customHeight="1" x14ac:dyDescent="0.25"/>
    <row r="112" ht="19.5" customHeight="1" x14ac:dyDescent="0.25"/>
    <row r="113" ht="19.5" customHeight="1" x14ac:dyDescent="0.25"/>
    <row r="114" ht="19.5" customHeight="1" x14ac:dyDescent="0.25"/>
    <row r="115" ht="19.5" customHeight="1" x14ac:dyDescent="0.25"/>
    <row r="116" ht="19.5" customHeight="1" x14ac:dyDescent="0.25"/>
    <row r="117" ht="19.5" customHeight="1" x14ac:dyDescent="0.25"/>
    <row r="118" ht="19.5" customHeight="1" x14ac:dyDescent="0.25"/>
    <row r="119" ht="19.5" customHeight="1" x14ac:dyDescent="0.25"/>
    <row r="120" ht="19.5" customHeight="1" x14ac:dyDescent="0.25"/>
    <row r="121" ht="19.5" customHeight="1" x14ac:dyDescent="0.25"/>
    <row r="122" ht="19.5" customHeight="1" x14ac:dyDescent="0.25"/>
    <row r="123" ht="19.5" customHeight="1" x14ac:dyDescent="0.25"/>
    <row r="124" ht="19.5" customHeight="1" x14ac:dyDescent="0.25"/>
    <row r="125" ht="19.5" customHeight="1" x14ac:dyDescent="0.25"/>
    <row r="126" ht="19.5" customHeight="1" x14ac:dyDescent="0.25"/>
    <row r="127" ht="19.5" customHeight="1" x14ac:dyDescent="0.25"/>
  </sheetData>
  <mergeCells count="206">
    <mergeCell ref="K88:L88"/>
    <mergeCell ref="K79:L79"/>
    <mergeCell ref="K80:L80"/>
    <mergeCell ref="K81:L81"/>
    <mergeCell ref="M74:N74"/>
    <mergeCell ref="M75:N75"/>
    <mergeCell ref="M76:N76"/>
    <mergeCell ref="M77:N77"/>
    <mergeCell ref="M78:N78"/>
    <mergeCell ref="K84:L84"/>
    <mergeCell ref="K85:L85"/>
    <mergeCell ref="K86:L86"/>
    <mergeCell ref="K87:L87"/>
    <mergeCell ref="M84:N84"/>
    <mergeCell ref="M85:N85"/>
    <mergeCell ref="M86:N86"/>
    <mergeCell ref="M87:N87"/>
    <mergeCell ref="M88:N88"/>
    <mergeCell ref="M79:N79"/>
    <mergeCell ref="M80:N80"/>
    <mergeCell ref="M81:N81"/>
    <mergeCell ref="M82:N82"/>
    <mergeCell ref="M83:N83"/>
    <mergeCell ref="I74:J74"/>
    <mergeCell ref="I75:J75"/>
    <mergeCell ref="I76:J76"/>
    <mergeCell ref="I77:J77"/>
    <mergeCell ref="I78:J78"/>
    <mergeCell ref="K82:L82"/>
    <mergeCell ref="K83:L83"/>
    <mergeCell ref="K74:L74"/>
    <mergeCell ref="K75:L75"/>
    <mergeCell ref="K76:L76"/>
    <mergeCell ref="K77:L77"/>
    <mergeCell ref="K78:L78"/>
    <mergeCell ref="G88:H88"/>
    <mergeCell ref="G79:H79"/>
    <mergeCell ref="G80:H80"/>
    <mergeCell ref="G81:H81"/>
    <mergeCell ref="G82:H82"/>
    <mergeCell ref="G83:H83"/>
    <mergeCell ref="I86:J86"/>
    <mergeCell ref="I87:J87"/>
    <mergeCell ref="I88:J88"/>
    <mergeCell ref="I79:J79"/>
    <mergeCell ref="I80:J80"/>
    <mergeCell ref="I81:J81"/>
    <mergeCell ref="I82:J82"/>
    <mergeCell ref="I83:J83"/>
    <mergeCell ref="I84:J84"/>
    <mergeCell ref="I85:J85"/>
    <mergeCell ref="G74:H74"/>
    <mergeCell ref="G75:H75"/>
    <mergeCell ref="G76:H76"/>
    <mergeCell ref="G77:H77"/>
    <mergeCell ref="G78:H78"/>
    <mergeCell ref="E84:F84"/>
    <mergeCell ref="E85:F85"/>
    <mergeCell ref="E86:F86"/>
    <mergeCell ref="E87:F87"/>
    <mergeCell ref="G84:H84"/>
    <mergeCell ref="G85:H85"/>
    <mergeCell ref="G86:H86"/>
    <mergeCell ref="G87:H87"/>
    <mergeCell ref="C82:D82"/>
    <mergeCell ref="E88:F88"/>
    <mergeCell ref="E79:F79"/>
    <mergeCell ref="E80:F80"/>
    <mergeCell ref="E81:F81"/>
    <mergeCell ref="E82:F82"/>
    <mergeCell ref="E83:F83"/>
    <mergeCell ref="E74:F74"/>
    <mergeCell ref="E75:F75"/>
    <mergeCell ref="E76:F76"/>
    <mergeCell ref="E77:F77"/>
    <mergeCell ref="E78:F78"/>
    <mergeCell ref="C83:D83"/>
    <mergeCell ref="C84:D84"/>
    <mergeCell ref="C85:D85"/>
    <mergeCell ref="C86:D86"/>
    <mergeCell ref="C87:D87"/>
    <mergeCell ref="C88:D88"/>
    <mergeCell ref="C74:D74"/>
    <mergeCell ref="C75:D75"/>
    <mergeCell ref="C76:D76"/>
    <mergeCell ref="C77:D77"/>
    <mergeCell ref="C78:D78"/>
    <mergeCell ref="C79:D79"/>
    <mergeCell ref="M68:N68"/>
    <mergeCell ref="M69:N69"/>
    <mergeCell ref="G69:H69"/>
    <mergeCell ref="E67:F67"/>
    <mergeCell ref="E68:F68"/>
    <mergeCell ref="E69:F69"/>
    <mergeCell ref="C67:D67"/>
    <mergeCell ref="C68:D68"/>
    <mergeCell ref="C69:D69"/>
    <mergeCell ref="G67:H67"/>
    <mergeCell ref="G68:H68"/>
    <mergeCell ref="C80:D80"/>
    <mergeCell ref="C81:D81"/>
    <mergeCell ref="K67:L67"/>
    <mergeCell ref="K68:L68"/>
    <mergeCell ref="K69:L69"/>
    <mergeCell ref="M55:N55"/>
    <mergeCell ref="M56:N56"/>
    <mergeCell ref="M57:N57"/>
    <mergeCell ref="M58:N58"/>
    <mergeCell ref="M59:N59"/>
    <mergeCell ref="M60:N60"/>
    <mergeCell ref="M61:N61"/>
    <mergeCell ref="M62:N62"/>
    <mergeCell ref="M63:N63"/>
    <mergeCell ref="M64:N64"/>
    <mergeCell ref="M65:N65"/>
    <mergeCell ref="M66:N66"/>
    <mergeCell ref="I67:J67"/>
    <mergeCell ref="I68:J68"/>
    <mergeCell ref="I69:J69"/>
    <mergeCell ref="K55:L55"/>
    <mergeCell ref="K56:L56"/>
    <mergeCell ref="K57:L57"/>
    <mergeCell ref="M67:N67"/>
    <mergeCell ref="K58:L58"/>
    <mergeCell ref="K59:L59"/>
    <mergeCell ref="K60:L60"/>
    <mergeCell ref="K61:L61"/>
    <mergeCell ref="K62:L62"/>
    <mergeCell ref="K63:L63"/>
    <mergeCell ref="K64:L64"/>
    <mergeCell ref="K65:L65"/>
    <mergeCell ref="K66:L66"/>
    <mergeCell ref="I56:J56"/>
    <mergeCell ref="I57:J57"/>
    <mergeCell ref="I58:J58"/>
    <mergeCell ref="I59:J59"/>
    <mergeCell ref="I60:J60"/>
    <mergeCell ref="I61:J61"/>
    <mergeCell ref="I62:J62"/>
    <mergeCell ref="I63:J63"/>
    <mergeCell ref="G55:H55"/>
    <mergeCell ref="G56:H56"/>
    <mergeCell ref="G57:H57"/>
    <mergeCell ref="G58:H58"/>
    <mergeCell ref="G59:H59"/>
    <mergeCell ref="G60:H60"/>
    <mergeCell ref="G61:H61"/>
    <mergeCell ref="G62:H62"/>
    <mergeCell ref="G63:H63"/>
    <mergeCell ref="C25:D25"/>
    <mergeCell ref="E55:F55"/>
    <mergeCell ref="E56:F56"/>
    <mergeCell ref="E57:F57"/>
    <mergeCell ref="E58:F58"/>
    <mergeCell ref="E59:F59"/>
    <mergeCell ref="E60:F60"/>
    <mergeCell ref="E61:F61"/>
    <mergeCell ref="E62:F62"/>
    <mergeCell ref="C2:G2"/>
    <mergeCell ref="C3:G3"/>
    <mergeCell ref="C13:E13"/>
    <mergeCell ref="C14:E14"/>
    <mergeCell ref="C24:D24"/>
    <mergeCell ref="C73:N73"/>
    <mergeCell ref="C35:D35"/>
    <mergeCell ref="C36:D36"/>
    <mergeCell ref="C46:E46"/>
    <mergeCell ref="C47:E47"/>
    <mergeCell ref="C54:N54"/>
    <mergeCell ref="C55:D55"/>
    <mergeCell ref="C56:D56"/>
    <mergeCell ref="C57:D57"/>
    <mergeCell ref="C58:D58"/>
    <mergeCell ref="C59:D59"/>
    <mergeCell ref="C60:D60"/>
    <mergeCell ref="C61:D61"/>
    <mergeCell ref="E64:F64"/>
    <mergeCell ref="E65:F65"/>
    <mergeCell ref="E66:F66"/>
    <mergeCell ref="C62:D62"/>
    <mergeCell ref="C63:D63"/>
    <mergeCell ref="C64:D64"/>
    <mergeCell ref="C89:D89"/>
    <mergeCell ref="E89:F89"/>
    <mergeCell ref="G89:H89"/>
    <mergeCell ref="I89:J89"/>
    <mergeCell ref="K89:L89"/>
    <mergeCell ref="M89:N89"/>
    <mergeCell ref="B73:B89"/>
    <mergeCell ref="C70:D70"/>
    <mergeCell ref="E70:F70"/>
    <mergeCell ref="G70:H70"/>
    <mergeCell ref="I70:J70"/>
    <mergeCell ref="K70:L70"/>
    <mergeCell ref="M70:N70"/>
    <mergeCell ref="B54:B70"/>
    <mergeCell ref="C65:D65"/>
    <mergeCell ref="C66:D66"/>
    <mergeCell ref="E63:F63"/>
    <mergeCell ref="I64:J64"/>
    <mergeCell ref="I65:J65"/>
    <mergeCell ref="I66:J66"/>
    <mergeCell ref="G64:H64"/>
    <mergeCell ref="G65:H65"/>
    <mergeCell ref="G66:H66"/>
    <mergeCell ref="I55:J55"/>
  </mergeCells>
  <pageMargins left="0.70866141732283472" right="0.70866141732283472" top="0.74803149606299213" bottom="0.74803149606299213" header="0.31496062992125984" footer="0.31496062992125984"/>
  <pageSetup paperSize="9" scale="65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1C1C0-C946-6E4A-B086-0D81C2322EF0}">
  <dimension ref="A2:P56"/>
  <sheetViews>
    <sheetView zoomScale="70" zoomScaleNormal="70" workbookViewId="0">
      <selection activeCell="S26" sqref="S26"/>
    </sheetView>
  </sheetViews>
  <sheetFormatPr defaultColWidth="11" defaultRowHeight="15.75" x14ac:dyDescent="0.25"/>
  <sheetData>
    <row r="2" spans="1:16" x14ac:dyDescent="0.25">
      <c r="A2" s="104"/>
      <c r="B2" s="104"/>
      <c r="C2" s="104"/>
      <c r="D2" s="104"/>
      <c r="E2" s="104"/>
      <c r="F2" s="104"/>
      <c r="G2" s="104"/>
      <c r="H2" s="104"/>
      <c r="I2" s="104"/>
      <c r="J2" s="104"/>
      <c r="K2" s="104"/>
      <c r="L2" s="104"/>
      <c r="M2" s="104"/>
      <c r="N2" s="104"/>
      <c r="O2" s="104"/>
      <c r="P2" s="104"/>
    </row>
    <row r="3" spans="1:16" ht="15.95" customHeight="1" x14ac:dyDescent="0.25">
      <c r="A3" s="104"/>
      <c r="B3" s="124" t="s">
        <v>50</v>
      </c>
      <c r="C3" s="127" t="s">
        <v>123</v>
      </c>
      <c r="D3" s="127"/>
      <c r="E3" s="127"/>
      <c r="F3" s="127"/>
      <c r="G3" s="127"/>
      <c r="H3" s="127"/>
      <c r="I3" s="127"/>
      <c r="J3" s="127"/>
      <c r="K3" s="127"/>
      <c r="L3" s="127"/>
      <c r="M3" s="127"/>
      <c r="N3" s="127"/>
      <c r="O3" s="127"/>
      <c r="P3" s="127"/>
    </row>
    <row r="4" spans="1:16" ht="18.75" x14ac:dyDescent="0.25">
      <c r="A4" s="104"/>
      <c r="B4" s="125"/>
      <c r="C4" s="134" t="s">
        <v>51</v>
      </c>
      <c r="D4" s="134"/>
      <c r="E4" s="187" t="s">
        <v>125</v>
      </c>
      <c r="F4" s="187"/>
      <c r="G4" s="187" t="s">
        <v>126</v>
      </c>
      <c r="H4" s="187"/>
      <c r="I4" s="187" t="s">
        <v>127</v>
      </c>
      <c r="J4" s="187"/>
      <c r="K4" s="187" t="s">
        <v>128</v>
      </c>
      <c r="L4" s="187"/>
      <c r="M4" s="187" t="s">
        <v>129</v>
      </c>
      <c r="N4" s="187"/>
      <c r="O4" s="98" t="s">
        <v>0</v>
      </c>
      <c r="P4" s="103" t="s">
        <v>116</v>
      </c>
    </row>
    <row r="5" spans="1:16" x14ac:dyDescent="0.25">
      <c r="A5" s="104"/>
      <c r="B5" s="125"/>
      <c r="C5" s="123">
        <v>17</v>
      </c>
      <c r="D5" s="123"/>
      <c r="E5" s="123">
        <v>25</v>
      </c>
      <c r="F5" s="123"/>
      <c r="G5" s="123">
        <v>18</v>
      </c>
      <c r="H5" s="123"/>
      <c r="I5" s="123">
        <v>18</v>
      </c>
      <c r="J5" s="123"/>
      <c r="K5" s="123">
        <v>15</v>
      </c>
      <c r="L5" s="123"/>
      <c r="M5" s="123">
        <v>21</v>
      </c>
      <c r="N5" s="123"/>
      <c r="O5" s="96">
        <v>19</v>
      </c>
      <c r="P5" s="96" t="s">
        <v>48</v>
      </c>
    </row>
    <row r="6" spans="1:16" x14ac:dyDescent="0.25">
      <c r="A6" s="104"/>
      <c r="B6" s="125"/>
      <c r="C6" s="123">
        <v>17</v>
      </c>
      <c r="D6" s="123"/>
      <c r="E6" s="123">
        <v>25</v>
      </c>
      <c r="F6" s="123"/>
      <c r="G6" s="123">
        <v>18</v>
      </c>
      <c r="H6" s="123"/>
      <c r="I6" s="123">
        <v>18</v>
      </c>
      <c r="J6" s="123"/>
      <c r="K6" s="123">
        <v>15</v>
      </c>
      <c r="L6" s="123"/>
      <c r="M6" s="123">
        <v>25</v>
      </c>
      <c r="N6" s="123"/>
      <c r="O6" s="96">
        <v>19</v>
      </c>
      <c r="P6" s="96" t="s">
        <v>48</v>
      </c>
    </row>
    <row r="7" spans="1:16" x14ac:dyDescent="0.25">
      <c r="A7" s="104"/>
      <c r="B7" s="125"/>
      <c r="C7" s="123">
        <v>21</v>
      </c>
      <c r="D7" s="123"/>
      <c r="E7" s="123">
        <v>28</v>
      </c>
      <c r="F7" s="123"/>
      <c r="G7" s="123">
        <v>19</v>
      </c>
      <c r="H7" s="123"/>
      <c r="I7" s="123">
        <v>22</v>
      </c>
      <c r="J7" s="123"/>
      <c r="K7" s="123">
        <v>18</v>
      </c>
      <c r="L7" s="123"/>
      <c r="M7" s="123">
        <v>25</v>
      </c>
      <c r="N7" s="123"/>
      <c r="O7" s="96">
        <v>22</v>
      </c>
      <c r="P7" s="96" t="s">
        <v>48</v>
      </c>
    </row>
    <row r="8" spans="1:16" x14ac:dyDescent="0.25">
      <c r="A8" s="104"/>
      <c r="B8" s="125"/>
      <c r="C8" s="123">
        <v>21</v>
      </c>
      <c r="D8" s="123"/>
      <c r="E8" s="123">
        <v>37</v>
      </c>
      <c r="F8" s="123"/>
      <c r="G8" s="123">
        <v>25</v>
      </c>
      <c r="H8" s="123"/>
      <c r="I8" s="123">
        <v>26</v>
      </c>
      <c r="J8" s="123"/>
      <c r="K8" s="123">
        <v>20</v>
      </c>
      <c r="L8" s="123"/>
      <c r="M8" s="123">
        <v>26</v>
      </c>
      <c r="N8" s="123"/>
      <c r="O8" s="96">
        <v>24</v>
      </c>
      <c r="P8" s="96" t="s">
        <v>48</v>
      </c>
    </row>
    <row r="9" spans="1:16" x14ac:dyDescent="0.25">
      <c r="A9" s="104"/>
      <c r="B9" s="125"/>
      <c r="C9" s="123">
        <v>28</v>
      </c>
      <c r="D9" s="123"/>
      <c r="E9" s="123" t="s">
        <v>48</v>
      </c>
      <c r="F9" s="123"/>
      <c r="G9" s="123">
        <v>25</v>
      </c>
      <c r="H9" s="123"/>
      <c r="I9" s="123">
        <v>26</v>
      </c>
      <c r="J9" s="123"/>
      <c r="K9" s="123">
        <v>22</v>
      </c>
      <c r="L9" s="123"/>
      <c r="M9" s="123">
        <v>30</v>
      </c>
      <c r="N9" s="123"/>
      <c r="O9" s="96">
        <v>24</v>
      </c>
      <c r="P9" s="96" t="s">
        <v>48</v>
      </c>
    </row>
    <row r="10" spans="1:16" x14ac:dyDescent="0.25">
      <c r="A10" s="104"/>
      <c r="B10" s="125"/>
      <c r="C10" s="123">
        <v>33</v>
      </c>
      <c r="D10" s="123"/>
      <c r="E10" s="123" t="s">
        <v>48</v>
      </c>
      <c r="F10" s="123"/>
      <c r="G10" s="123">
        <v>25</v>
      </c>
      <c r="H10" s="123"/>
      <c r="I10" s="123">
        <v>27</v>
      </c>
      <c r="J10" s="123"/>
      <c r="K10" s="123">
        <v>25</v>
      </c>
      <c r="L10" s="123"/>
      <c r="M10" s="123">
        <v>33</v>
      </c>
      <c r="N10" s="123"/>
      <c r="O10" s="96">
        <v>26</v>
      </c>
      <c r="P10" s="96" t="s">
        <v>48</v>
      </c>
    </row>
    <row r="11" spans="1:16" x14ac:dyDescent="0.25">
      <c r="A11" s="104"/>
      <c r="B11" s="125"/>
      <c r="C11" s="123">
        <v>36</v>
      </c>
      <c r="D11" s="123"/>
      <c r="E11" s="123" t="s">
        <v>48</v>
      </c>
      <c r="F11" s="123"/>
      <c r="G11" s="123">
        <v>31</v>
      </c>
      <c r="H11" s="123"/>
      <c r="I11" s="123">
        <v>27</v>
      </c>
      <c r="J11" s="123"/>
      <c r="K11" s="123">
        <v>28</v>
      </c>
      <c r="L11" s="123"/>
      <c r="M11" s="123" t="s">
        <v>48</v>
      </c>
      <c r="N11" s="123"/>
      <c r="O11" s="96">
        <v>26</v>
      </c>
      <c r="P11" s="96" t="s">
        <v>48</v>
      </c>
    </row>
    <row r="12" spans="1:16" x14ac:dyDescent="0.25">
      <c r="A12" s="104"/>
      <c r="B12" s="125"/>
      <c r="C12" s="123" t="s">
        <v>48</v>
      </c>
      <c r="D12" s="123"/>
      <c r="E12" s="123" t="s">
        <v>48</v>
      </c>
      <c r="F12" s="123"/>
      <c r="G12" s="123">
        <v>34</v>
      </c>
      <c r="H12" s="123"/>
      <c r="I12" s="123">
        <v>28</v>
      </c>
      <c r="J12" s="123"/>
      <c r="K12" s="123">
        <v>30</v>
      </c>
      <c r="L12" s="123"/>
      <c r="M12" s="123" t="s">
        <v>48</v>
      </c>
      <c r="N12" s="123"/>
      <c r="O12" s="96">
        <v>26</v>
      </c>
      <c r="P12" s="96" t="s">
        <v>48</v>
      </c>
    </row>
    <row r="13" spans="1:16" x14ac:dyDescent="0.25">
      <c r="A13" s="104"/>
      <c r="B13" s="125"/>
      <c r="C13" s="123" t="s">
        <v>48</v>
      </c>
      <c r="D13" s="123"/>
      <c r="E13" s="123" t="s">
        <v>48</v>
      </c>
      <c r="F13" s="123"/>
      <c r="G13" s="123">
        <v>34</v>
      </c>
      <c r="H13" s="123"/>
      <c r="I13" s="123">
        <v>29</v>
      </c>
      <c r="J13" s="123"/>
      <c r="K13" s="123">
        <v>30</v>
      </c>
      <c r="L13" s="123"/>
      <c r="M13" s="123" t="s">
        <v>48</v>
      </c>
      <c r="N13" s="123"/>
      <c r="O13" s="96">
        <v>33</v>
      </c>
      <c r="P13" s="96" t="s">
        <v>48</v>
      </c>
    </row>
    <row r="14" spans="1:16" x14ac:dyDescent="0.25">
      <c r="A14" s="104"/>
      <c r="B14" s="125"/>
      <c r="C14" s="123" t="s">
        <v>48</v>
      </c>
      <c r="D14" s="123"/>
      <c r="E14" s="123" t="s">
        <v>48</v>
      </c>
      <c r="F14" s="123"/>
      <c r="G14" s="123">
        <v>34</v>
      </c>
      <c r="H14" s="123"/>
      <c r="I14" s="123">
        <v>33</v>
      </c>
      <c r="J14" s="123"/>
      <c r="K14" s="123">
        <v>30</v>
      </c>
      <c r="L14" s="123"/>
      <c r="M14" s="123" t="s">
        <v>48</v>
      </c>
      <c r="N14" s="123"/>
      <c r="O14" s="96">
        <v>34</v>
      </c>
      <c r="P14" s="96" t="s">
        <v>48</v>
      </c>
    </row>
    <row r="15" spans="1:16" x14ac:dyDescent="0.25">
      <c r="A15" s="104"/>
      <c r="B15" s="125"/>
      <c r="C15" s="123" t="s">
        <v>48</v>
      </c>
      <c r="D15" s="123"/>
      <c r="E15" s="123" t="s">
        <v>48</v>
      </c>
      <c r="F15" s="123"/>
      <c r="G15" s="123">
        <v>34</v>
      </c>
      <c r="H15" s="123"/>
      <c r="I15" s="123" t="s">
        <v>48</v>
      </c>
      <c r="J15" s="123"/>
      <c r="K15" s="123">
        <v>33</v>
      </c>
      <c r="L15" s="123"/>
      <c r="M15" s="123" t="s">
        <v>48</v>
      </c>
      <c r="N15" s="123"/>
      <c r="O15" s="96">
        <v>34</v>
      </c>
      <c r="P15" s="96" t="s">
        <v>48</v>
      </c>
    </row>
    <row r="16" spans="1:16" x14ac:dyDescent="0.25">
      <c r="A16" s="104"/>
      <c r="B16" s="125"/>
      <c r="C16" s="123" t="s">
        <v>48</v>
      </c>
      <c r="D16" s="123"/>
      <c r="E16" s="123" t="s">
        <v>48</v>
      </c>
      <c r="F16" s="123"/>
      <c r="G16" s="123">
        <v>38</v>
      </c>
      <c r="H16" s="123"/>
      <c r="I16" s="123" t="s">
        <v>48</v>
      </c>
      <c r="J16" s="123"/>
      <c r="K16" s="123">
        <v>34</v>
      </c>
      <c r="L16" s="123"/>
      <c r="M16" s="123" t="s">
        <v>48</v>
      </c>
      <c r="N16" s="123"/>
      <c r="O16" s="96">
        <v>39</v>
      </c>
      <c r="P16" s="96" t="s">
        <v>48</v>
      </c>
    </row>
    <row r="17" spans="1:16" x14ac:dyDescent="0.25">
      <c r="A17" s="104"/>
      <c r="B17" s="125"/>
      <c r="C17" s="123" t="s">
        <v>48</v>
      </c>
      <c r="D17" s="123"/>
      <c r="E17" s="123" t="s">
        <v>48</v>
      </c>
      <c r="F17" s="123"/>
      <c r="G17" s="123" t="s">
        <v>48</v>
      </c>
      <c r="H17" s="123"/>
      <c r="I17" s="123" t="s">
        <v>48</v>
      </c>
      <c r="J17" s="123"/>
      <c r="K17" s="123">
        <v>44</v>
      </c>
      <c r="L17" s="123"/>
      <c r="M17" s="123" t="s">
        <v>48</v>
      </c>
      <c r="N17" s="123"/>
      <c r="O17" s="96">
        <v>40</v>
      </c>
      <c r="P17" s="96" t="s">
        <v>48</v>
      </c>
    </row>
    <row r="18" spans="1:16" x14ac:dyDescent="0.25">
      <c r="A18" s="104"/>
      <c r="B18" s="125"/>
      <c r="C18" s="123" t="s">
        <v>48</v>
      </c>
      <c r="D18" s="123"/>
      <c r="E18" s="123" t="s">
        <v>48</v>
      </c>
      <c r="F18" s="123"/>
      <c r="G18" s="123" t="s">
        <v>48</v>
      </c>
      <c r="H18" s="123"/>
      <c r="I18" s="123" t="s">
        <v>48</v>
      </c>
      <c r="J18" s="123"/>
      <c r="K18" s="123" t="s">
        <v>48</v>
      </c>
      <c r="L18" s="123"/>
      <c r="M18" s="123" t="s">
        <v>48</v>
      </c>
      <c r="N18" s="123"/>
      <c r="O18" s="96">
        <v>41</v>
      </c>
      <c r="P18" s="96" t="s">
        <v>48</v>
      </c>
    </row>
    <row r="19" spans="1:16" x14ac:dyDescent="0.25">
      <c r="A19" s="104"/>
      <c r="B19" s="126"/>
      <c r="C19" s="122" t="s">
        <v>48</v>
      </c>
      <c r="D19" s="122"/>
      <c r="E19" s="123" t="s">
        <v>48</v>
      </c>
      <c r="F19" s="123"/>
      <c r="G19" s="122" t="s">
        <v>48</v>
      </c>
      <c r="H19" s="122"/>
      <c r="I19" s="122" t="s">
        <v>48</v>
      </c>
      <c r="J19" s="122"/>
      <c r="K19" s="123" t="s">
        <v>48</v>
      </c>
      <c r="L19" s="123"/>
      <c r="M19" s="123" t="s">
        <v>48</v>
      </c>
      <c r="N19" s="123"/>
      <c r="O19" s="96">
        <v>45</v>
      </c>
      <c r="P19" s="97" t="s">
        <v>48</v>
      </c>
    </row>
    <row r="20" spans="1:16" x14ac:dyDescent="0.25">
      <c r="A20" s="104"/>
      <c r="B20" s="105"/>
      <c r="C20" s="106"/>
      <c r="D20" s="106"/>
      <c r="E20" s="107"/>
      <c r="F20" s="107"/>
      <c r="G20" s="106"/>
      <c r="H20" s="106"/>
      <c r="I20" s="106"/>
      <c r="J20" s="106"/>
      <c r="K20" s="107"/>
      <c r="L20" s="107"/>
      <c r="M20" s="107"/>
      <c r="N20" s="107"/>
      <c r="O20" s="107"/>
      <c r="P20" s="106"/>
    </row>
    <row r="21" spans="1:16" x14ac:dyDescent="0.25">
      <c r="A21" s="104"/>
      <c r="B21" s="105"/>
      <c r="C21" s="106"/>
      <c r="D21" s="106"/>
      <c r="E21" s="107"/>
      <c r="F21" s="107"/>
      <c r="G21" s="106"/>
      <c r="H21" s="106"/>
      <c r="I21" s="106"/>
      <c r="J21" s="106"/>
      <c r="K21" s="107"/>
      <c r="L21" s="107"/>
      <c r="M21" s="107"/>
      <c r="N21" s="107"/>
      <c r="O21" s="107"/>
      <c r="P21" s="106"/>
    </row>
    <row r="22" spans="1:16" x14ac:dyDescent="0.25">
      <c r="A22" s="104"/>
      <c r="B22" s="108"/>
      <c r="C22" s="108"/>
      <c r="D22" s="108"/>
      <c r="E22" s="108"/>
      <c r="F22" s="108"/>
      <c r="G22" s="108"/>
      <c r="H22" s="108"/>
      <c r="I22" s="108"/>
      <c r="J22" s="108"/>
      <c r="K22" s="108"/>
      <c r="L22" s="108"/>
      <c r="M22" s="108"/>
      <c r="N22" s="108"/>
      <c r="O22" s="108"/>
      <c r="P22" s="108"/>
    </row>
    <row r="23" spans="1:16" x14ac:dyDescent="0.25">
      <c r="A23" s="104"/>
      <c r="B23" s="215" t="s">
        <v>50</v>
      </c>
      <c r="C23" s="127" t="s">
        <v>124</v>
      </c>
      <c r="D23" s="127"/>
      <c r="E23" s="127"/>
      <c r="F23" s="127"/>
      <c r="G23" s="127"/>
      <c r="H23" s="127"/>
      <c r="I23" s="127"/>
      <c r="J23" s="127"/>
      <c r="K23" s="127"/>
      <c r="L23" s="127"/>
      <c r="M23" s="127"/>
      <c r="N23" s="127"/>
      <c r="O23" s="127"/>
      <c r="P23" s="127"/>
    </row>
    <row r="24" spans="1:16" ht="18.75" x14ac:dyDescent="0.25">
      <c r="A24" s="104"/>
      <c r="B24" s="215"/>
      <c r="C24" s="134" t="s">
        <v>51</v>
      </c>
      <c r="D24" s="134"/>
      <c r="E24" s="187" t="s">
        <v>125</v>
      </c>
      <c r="F24" s="187"/>
      <c r="G24" s="187" t="s">
        <v>126</v>
      </c>
      <c r="H24" s="187"/>
      <c r="I24" s="187" t="s">
        <v>127</v>
      </c>
      <c r="J24" s="187"/>
      <c r="K24" s="187" t="s">
        <v>128</v>
      </c>
      <c r="L24" s="187"/>
      <c r="M24" s="187" t="s">
        <v>129</v>
      </c>
      <c r="N24" s="187"/>
      <c r="O24" s="98" t="s">
        <v>0</v>
      </c>
      <c r="P24" s="103" t="s">
        <v>116</v>
      </c>
    </row>
    <row r="25" spans="1:16" x14ac:dyDescent="0.25">
      <c r="A25" s="104"/>
      <c r="B25" s="215"/>
      <c r="C25" s="123">
        <v>18</v>
      </c>
      <c r="D25" s="123"/>
      <c r="E25" s="123">
        <v>22</v>
      </c>
      <c r="F25" s="123"/>
      <c r="G25" s="123">
        <v>18</v>
      </c>
      <c r="H25" s="123"/>
      <c r="I25" s="123">
        <v>15</v>
      </c>
      <c r="J25" s="123"/>
      <c r="K25" s="123">
        <v>18</v>
      </c>
      <c r="L25" s="123"/>
      <c r="M25" s="123">
        <v>18</v>
      </c>
      <c r="N25" s="123"/>
      <c r="O25" s="96">
        <v>15</v>
      </c>
      <c r="P25" s="96" t="s">
        <v>48</v>
      </c>
    </row>
    <row r="26" spans="1:16" x14ac:dyDescent="0.25">
      <c r="A26" s="104"/>
      <c r="B26" s="215"/>
      <c r="C26" s="123">
        <v>18</v>
      </c>
      <c r="D26" s="123"/>
      <c r="E26" s="123">
        <v>24</v>
      </c>
      <c r="F26" s="123"/>
      <c r="G26" s="123">
        <v>19</v>
      </c>
      <c r="H26" s="123"/>
      <c r="I26" s="123">
        <v>15</v>
      </c>
      <c r="J26" s="123"/>
      <c r="K26" s="123">
        <v>18</v>
      </c>
      <c r="L26" s="123"/>
      <c r="M26" s="123">
        <v>19</v>
      </c>
      <c r="N26" s="123"/>
      <c r="O26" s="96">
        <v>15</v>
      </c>
      <c r="P26" s="96" t="s">
        <v>48</v>
      </c>
    </row>
    <row r="27" spans="1:16" x14ac:dyDescent="0.25">
      <c r="A27" s="104"/>
      <c r="B27" s="215"/>
      <c r="C27" s="123">
        <v>20</v>
      </c>
      <c r="D27" s="123"/>
      <c r="E27" s="123">
        <v>27</v>
      </c>
      <c r="F27" s="123"/>
      <c r="G27" s="123">
        <v>19</v>
      </c>
      <c r="H27" s="123"/>
      <c r="I27" s="123">
        <v>15</v>
      </c>
      <c r="J27" s="123"/>
      <c r="K27" s="123">
        <v>22</v>
      </c>
      <c r="L27" s="123"/>
      <c r="M27" s="123">
        <v>22</v>
      </c>
      <c r="N27" s="123"/>
      <c r="O27" s="96">
        <v>18</v>
      </c>
      <c r="P27" s="96" t="s">
        <v>48</v>
      </c>
    </row>
    <row r="28" spans="1:16" x14ac:dyDescent="0.25">
      <c r="A28" s="104"/>
      <c r="B28" s="215"/>
      <c r="C28" s="123">
        <v>25</v>
      </c>
      <c r="D28" s="123"/>
      <c r="E28" s="123">
        <v>29</v>
      </c>
      <c r="F28" s="123"/>
      <c r="G28" s="123">
        <v>22</v>
      </c>
      <c r="H28" s="123"/>
      <c r="I28" s="123">
        <v>18</v>
      </c>
      <c r="J28" s="123"/>
      <c r="K28" s="123">
        <v>22</v>
      </c>
      <c r="L28" s="123"/>
      <c r="M28" s="123">
        <v>22</v>
      </c>
      <c r="N28" s="123"/>
      <c r="O28" s="96">
        <v>18</v>
      </c>
      <c r="P28" s="96" t="s">
        <v>48</v>
      </c>
    </row>
    <row r="29" spans="1:16" x14ac:dyDescent="0.25">
      <c r="A29" s="104"/>
      <c r="B29" s="215"/>
      <c r="C29" s="123">
        <v>25</v>
      </c>
      <c r="D29" s="123"/>
      <c r="E29" s="123">
        <v>31</v>
      </c>
      <c r="F29" s="123"/>
      <c r="G29" s="123">
        <v>22</v>
      </c>
      <c r="H29" s="123"/>
      <c r="I29" s="123">
        <v>18</v>
      </c>
      <c r="J29" s="123"/>
      <c r="K29" s="123">
        <v>25</v>
      </c>
      <c r="L29" s="123"/>
      <c r="M29" s="123">
        <v>24</v>
      </c>
      <c r="N29" s="123"/>
      <c r="O29" s="96">
        <v>19</v>
      </c>
      <c r="P29" s="96" t="s">
        <v>48</v>
      </c>
    </row>
    <row r="30" spans="1:16" x14ac:dyDescent="0.25">
      <c r="A30" s="104"/>
      <c r="B30" s="215"/>
      <c r="C30" s="123">
        <v>30</v>
      </c>
      <c r="D30" s="123"/>
      <c r="E30" s="123">
        <v>32</v>
      </c>
      <c r="F30" s="123"/>
      <c r="G30" s="123">
        <v>22</v>
      </c>
      <c r="H30" s="123"/>
      <c r="I30" s="123">
        <v>19</v>
      </c>
      <c r="J30" s="123"/>
      <c r="K30" s="123">
        <v>25</v>
      </c>
      <c r="L30" s="123"/>
      <c r="M30" s="123">
        <v>26</v>
      </c>
      <c r="N30" s="123"/>
      <c r="O30" s="96">
        <v>22</v>
      </c>
      <c r="P30" s="96" t="s">
        <v>48</v>
      </c>
    </row>
    <row r="31" spans="1:16" x14ac:dyDescent="0.25">
      <c r="A31" s="104"/>
      <c r="B31" s="215"/>
      <c r="C31" s="123">
        <v>30</v>
      </c>
      <c r="D31" s="123"/>
      <c r="E31" s="123" t="s">
        <v>48</v>
      </c>
      <c r="F31" s="123"/>
      <c r="G31" s="123">
        <v>22</v>
      </c>
      <c r="H31" s="123"/>
      <c r="I31" s="123">
        <v>20</v>
      </c>
      <c r="J31" s="123"/>
      <c r="K31" s="123">
        <v>28</v>
      </c>
      <c r="L31" s="123"/>
      <c r="M31" s="123">
        <v>33</v>
      </c>
      <c r="N31" s="123"/>
      <c r="O31" s="96">
        <v>22</v>
      </c>
      <c r="P31" s="96" t="s">
        <v>48</v>
      </c>
    </row>
    <row r="32" spans="1:16" x14ac:dyDescent="0.25">
      <c r="A32" s="104"/>
      <c r="B32" s="215"/>
      <c r="C32" s="123">
        <v>31</v>
      </c>
      <c r="D32" s="123"/>
      <c r="E32" s="123" t="s">
        <v>48</v>
      </c>
      <c r="F32" s="123"/>
      <c r="G32" s="123">
        <v>26</v>
      </c>
      <c r="H32" s="123"/>
      <c r="I32" s="123">
        <v>20</v>
      </c>
      <c r="J32" s="123"/>
      <c r="K32" s="123">
        <v>28</v>
      </c>
      <c r="L32" s="123"/>
      <c r="M32" s="123" t="s">
        <v>48</v>
      </c>
      <c r="N32" s="123"/>
      <c r="O32" s="96">
        <v>26</v>
      </c>
      <c r="P32" s="96" t="s">
        <v>48</v>
      </c>
    </row>
    <row r="33" spans="1:16" x14ac:dyDescent="0.25">
      <c r="A33" s="104"/>
      <c r="B33" s="215"/>
      <c r="C33" s="123">
        <v>35</v>
      </c>
      <c r="D33" s="123"/>
      <c r="E33" s="123" t="s">
        <v>48</v>
      </c>
      <c r="F33" s="123"/>
      <c r="G33" s="123">
        <v>27</v>
      </c>
      <c r="H33" s="123"/>
      <c r="I33" s="123">
        <v>22</v>
      </c>
      <c r="J33" s="123"/>
      <c r="K33" s="123">
        <v>29</v>
      </c>
      <c r="L33" s="123"/>
      <c r="M33" s="123" t="s">
        <v>48</v>
      </c>
      <c r="N33" s="123"/>
      <c r="O33" s="96">
        <v>26</v>
      </c>
      <c r="P33" s="96" t="s">
        <v>48</v>
      </c>
    </row>
    <row r="34" spans="1:16" x14ac:dyDescent="0.25">
      <c r="A34" s="104"/>
      <c r="B34" s="215"/>
      <c r="C34" s="123" t="s">
        <v>48</v>
      </c>
      <c r="D34" s="123"/>
      <c r="E34" s="123" t="s">
        <v>48</v>
      </c>
      <c r="F34" s="123"/>
      <c r="G34" s="123">
        <v>30</v>
      </c>
      <c r="H34" s="123"/>
      <c r="I34" s="123">
        <v>22</v>
      </c>
      <c r="J34" s="123"/>
      <c r="K34" s="123">
        <v>33</v>
      </c>
      <c r="L34" s="123"/>
      <c r="M34" s="123" t="s">
        <v>48</v>
      </c>
      <c r="N34" s="123"/>
      <c r="O34" s="96">
        <v>33</v>
      </c>
      <c r="P34" s="96" t="s">
        <v>48</v>
      </c>
    </row>
    <row r="35" spans="1:16" x14ac:dyDescent="0.25">
      <c r="A35" s="104"/>
      <c r="B35" s="215"/>
      <c r="C35" s="123" t="s">
        <v>48</v>
      </c>
      <c r="D35" s="123"/>
      <c r="E35" s="123" t="s">
        <v>48</v>
      </c>
      <c r="F35" s="123"/>
      <c r="G35" s="123">
        <v>39</v>
      </c>
      <c r="H35" s="123"/>
      <c r="I35" s="123">
        <v>29</v>
      </c>
      <c r="J35" s="123"/>
      <c r="K35" s="123">
        <v>33</v>
      </c>
      <c r="L35" s="123"/>
      <c r="M35" s="123" t="s">
        <v>48</v>
      </c>
      <c r="N35" s="123"/>
      <c r="O35" s="96">
        <v>35</v>
      </c>
      <c r="P35" s="96" t="s">
        <v>48</v>
      </c>
    </row>
    <row r="36" spans="1:16" x14ac:dyDescent="0.25">
      <c r="A36" s="104"/>
      <c r="B36" s="215"/>
      <c r="C36" s="123" t="s">
        <v>48</v>
      </c>
      <c r="D36" s="123"/>
      <c r="E36" s="123" t="s">
        <v>48</v>
      </c>
      <c r="F36" s="123"/>
      <c r="G36" s="123">
        <v>44</v>
      </c>
      <c r="H36" s="123"/>
      <c r="I36" s="123" t="s">
        <v>48</v>
      </c>
      <c r="J36" s="123"/>
      <c r="K36" s="123">
        <v>33</v>
      </c>
      <c r="L36" s="123"/>
      <c r="M36" s="123" t="s">
        <v>48</v>
      </c>
      <c r="N36" s="123"/>
      <c r="O36" s="96">
        <v>35</v>
      </c>
      <c r="P36" s="96" t="s">
        <v>48</v>
      </c>
    </row>
    <row r="37" spans="1:16" x14ac:dyDescent="0.25">
      <c r="A37" s="104"/>
      <c r="B37" s="215"/>
      <c r="C37" s="123" t="s">
        <v>48</v>
      </c>
      <c r="D37" s="123"/>
      <c r="E37" s="123" t="s">
        <v>48</v>
      </c>
      <c r="F37" s="123"/>
      <c r="G37" s="123">
        <v>44</v>
      </c>
      <c r="H37" s="123"/>
      <c r="I37" s="123" t="s">
        <v>48</v>
      </c>
      <c r="J37" s="123"/>
      <c r="K37" s="123" t="s">
        <v>48</v>
      </c>
      <c r="L37" s="123"/>
      <c r="M37" s="123" t="s">
        <v>48</v>
      </c>
      <c r="N37" s="123"/>
      <c r="O37" s="96">
        <v>35</v>
      </c>
      <c r="P37" s="96" t="s">
        <v>48</v>
      </c>
    </row>
    <row r="38" spans="1:16" x14ac:dyDescent="0.25">
      <c r="A38" s="104"/>
      <c r="B38" s="215"/>
      <c r="C38" s="123" t="s">
        <v>48</v>
      </c>
      <c r="D38" s="123"/>
      <c r="E38" s="123" t="s">
        <v>48</v>
      </c>
      <c r="F38" s="123"/>
      <c r="G38" s="123" t="s">
        <v>48</v>
      </c>
      <c r="H38" s="123"/>
      <c r="I38" s="123" t="s">
        <v>48</v>
      </c>
      <c r="J38" s="123"/>
      <c r="K38" s="123" t="s">
        <v>48</v>
      </c>
      <c r="L38" s="123"/>
      <c r="M38" s="123" t="s">
        <v>48</v>
      </c>
      <c r="N38" s="123"/>
      <c r="O38" s="96">
        <v>35</v>
      </c>
      <c r="P38" s="96" t="s">
        <v>48</v>
      </c>
    </row>
    <row r="39" spans="1:16" x14ac:dyDescent="0.25">
      <c r="A39" s="104"/>
      <c r="B39" s="215"/>
      <c r="C39" s="122"/>
      <c r="D39" s="122"/>
      <c r="E39" s="123"/>
      <c r="F39" s="123"/>
      <c r="G39" s="122"/>
      <c r="H39" s="122"/>
      <c r="I39" s="122"/>
      <c r="J39" s="122"/>
      <c r="K39" s="123"/>
      <c r="L39" s="123"/>
      <c r="M39" s="123"/>
      <c r="N39" s="123"/>
      <c r="O39" s="96">
        <v>40</v>
      </c>
      <c r="P39" s="97"/>
    </row>
    <row r="40" spans="1:16" x14ac:dyDescent="0.25">
      <c r="A40" s="104"/>
      <c r="B40" s="104"/>
      <c r="C40" s="104"/>
      <c r="D40" s="104"/>
      <c r="E40" s="104"/>
      <c r="F40" s="104"/>
      <c r="G40" s="104"/>
      <c r="H40" s="104"/>
      <c r="I40" s="104"/>
      <c r="J40" s="104"/>
      <c r="K40" s="104"/>
      <c r="L40" s="104"/>
      <c r="M40" s="104"/>
      <c r="N40" s="104"/>
      <c r="O40" s="104"/>
      <c r="P40" s="104"/>
    </row>
    <row r="41" spans="1:16" x14ac:dyDescent="0.25">
      <c r="A41" s="104"/>
      <c r="B41" s="104"/>
      <c r="C41" s="104"/>
      <c r="D41" s="104"/>
      <c r="E41" s="104"/>
      <c r="F41" s="104"/>
      <c r="G41" s="104"/>
      <c r="H41" s="104"/>
      <c r="I41" s="104"/>
      <c r="J41" s="104"/>
      <c r="K41" s="104"/>
      <c r="L41" s="104"/>
      <c r="M41" s="104"/>
      <c r="N41" s="104"/>
      <c r="O41" s="104"/>
      <c r="P41" s="104"/>
    </row>
    <row r="42" spans="1:16" x14ac:dyDescent="0.25">
      <c r="A42" s="104"/>
      <c r="B42" s="104"/>
      <c r="C42" s="104"/>
      <c r="D42" s="104"/>
      <c r="E42" s="104"/>
      <c r="F42" s="104"/>
      <c r="G42" s="104"/>
      <c r="H42" s="104"/>
      <c r="I42" s="104"/>
      <c r="J42" s="104"/>
      <c r="K42" s="104"/>
      <c r="L42" s="104"/>
      <c r="M42" s="104"/>
      <c r="N42" s="104"/>
      <c r="O42" s="104"/>
      <c r="P42" s="104"/>
    </row>
    <row r="43" spans="1:16" x14ac:dyDescent="0.25">
      <c r="A43" s="104"/>
      <c r="B43" s="104"/>
      <c r="C43" s="104"/>
      <c r="D43" s="104"/>
      <c r="E43" s="104"/>
      <c r="F43" s="104"/>
      <c r="G43" s="104"/>
      <c r="H43" s="104"/>
      <c r="I43" s="104"/>
      <c r="J43" s="104"/>
      <c r="K43" s="104"/>
      <c r="L43" s="104"/>
      <c r="M43" s="104"/>
      <c r="N43" s="104"/>
      <c r="O43" s="104"/>
      <c r="P43" s="104"/>
    </row>
    <row r="44" spans="1:16" x14ac:dyDescent="0.25">
      <c r="A44" s="104"/>
      <c r="B44" s="104"/>
      <c r="C44" s="104"/>
      <c r="D44" s="104"/>
      <c r="E44" s="104"/>
      <c r="F44" s="104"/>
      <c r="G44" s="104"/>
      <c r="H44" s="104"/>
      <c r="I44" s="104"/>
      <c r="J44" s="104"/>
      <c r="K44" s="104"/>
      <c r="L44" s="104"/>
      <c r="M44" s="104"/>
      <c r="N44" s="104"/>
      <c r="O44" s="104"/>
      <c r="P44" s="104"/>
    </row>
    <row r="45" spans="1:16" x14ac:dyDescent="0.25">
      <c r="A45" s="104"/>
      <c r="B45" s="104"/>
      <c r="C45" s="104"/>
      <c r="D45" s="104"/>
      <c r="E45" s="104"/>
      <c r="F45" s="104"/>
      <c r="G45" s="104"/>
      <c r="H45" s="104"/>
      <c r="I45" s="104"/>
      <c r="J45" s="104"/>
      <c r="K45" s="104"/>
      <c r="L45" s="104"/>
      <c r="M45" s="104"/>
      <c r="N45" s="104"/>
      <c r="O45" s="104"/>
      <c r="P45" s="104"/>
    </row>
    <row r="46" spans="1:16" x14ac:dyDescent="0.25">
      <c r="A46" s="104"/>
      <c r="B46" s="104"/>
      <c r="C46" s="104"/>
      <c r="D46" s="104"/>
      <c r="E46" s="104"/>
      <c r="F46" s="104"/>
      <c r="G46" s="104"/>
      <c r="H46" s="104"/>
      <c r="I46" s="104"/>
      <c r="J46" s="104"/>
      <c r="K46" s="104"/>
      <c r="L46" s="104"/>
      <c r="M46" s="104"/>
      <c r="N46" s="104"/>
      <c r="O46" s="104"/>
      <c r="P46" s="104"/>
    </row>
    <row r="47" spans="1:16" x14ac:dyDescent="0.25">
      <c r="A47" s="104"/>
      <c r="B47" s="104"/>
      <c r="C47" s="104"/>
      <c r="D47" s="104"/>
      <c r="E47" s="104"/>
      <c r="F47" s="104"/>
      <c r="G47" s="104"/>
      <c r="H47" s="104"/>
      <c r="I47" s="104"/>
      <c r="J47" s="104"/>
      <c r="K47" s="104"/>
      <c r="L47" s="104"/>
      <c r="M47" s="104"/>
      <c r="N47" s="104"/>
      <c r="O47" s="104"/>
      <c r="P47" s="104"/>
    </row>
    <row r="48" spans="1:16" x14ac:dyDescent="0.25">
      <c r="A48" s="104"/>
      <c r="B48" s="104"/>
      <c r="C48" s="104"/>
      <c r="D48" s="104"/>
      <c r="E48" s="104"/>
      <c r="F48" s="104"/>
      <c r="G48" s="104"/>
      <c r="H48" s="104"/>
      <c r="I48" s="104"/>
      <c r="J48" s="104"/>
      <c r="K48" s="104"/>
      <c r="L48" s="104"/>
      <c r="M48" s="104"/>
      <c r="N48" s="104"/>
      <c r="O48" s="104"/>
      <c r="P48" s="104"/>
    </row>
    <row r="49" spans="1:16" x14ac:dyDescent="0.25">
      <c r="A49" s="104"/>
      <c r="B49" s="104"/>
      <c r="C49" s="104"/>
      <c r="D49" s="104"/>
      <c r="E49" s="104"/>
      <c r="F49" s="104"/>
      <c r="G49" s="104"/>
      <c r="H49" s="104"/>
      <c r="I49" s="104"/>
      <c r="J49" s="104"/>
      <c r="K49" s="104"/>
      <c r="L49" s="104"/>
      <c r="M49" s="104"/>
      <c r="N49" s="104"/>
      <c r="O49" s="104"/>
      <c r="P49" s="104"/>
    </row>
    <row r="50" spans="1:16" x14ac:dyDescent="0.25">
      <c r="A50" s="104"/>
      <c r="B50" s="104"/>
      <c r="C50" s="104"/>
      <c r="D50" s="104"/>
      <c r="E50" s="104"/>
      <c r="F50" s="104"/>
      <c r="G50" s="104"/>
      <c r="H50" s="104"/>
      <c r="I50" s="104"/>
      <c r="J50" s="104"/>
      <c r="K50" s="104"/>
      <c r="L50" s="104"/>
      <c r="M50" s="104"/>
      <c r="N50" s="104"/>
      <c r="O50" s="104"/>
      <c r="P50" s="104"/>
    </row>
    <row r="51" spans="1:16" x14ac:dyDescent="0.25">
      <c r="A51" s="104"/>
      <c r="B51" s="104"/>
      <c r="C51" s="104"/>
      <c r="D51" s="104"/>
      <c r="E51" s="104"/>
      <c r="F51" s="104"/>
      <c r="G51" s="104"/>
      <c r="H51" s="104"/>
      <c r="I51" s="104"/>
      <c r="J51" s="104"/>
      <c r="K51" s="104"/>
      <c r="L51" s="104"/>
      <c r="M51" s="104"/>
      <c r="N51" s="104"/>
      <c r="O51" s="104"/>
      <c r="P51" s="104"/>
    </row>
    <row r="52" spans="1:16" x14ac:dyDescent="0.25">
      <c r="A52" s="104"/>
      <c r="B52" s="104"/>
      <c r="C52" s="104"/>
      <c r="D52" s="104"/>
      <c r="E52" s="104"/>
      <c r="F52" s="104"/>
      <c r="G52" s="104"/>
      <c r="H52" s="104"/>
      <c r="I52" s="104"/>
      <c r="J52" s="104"/>
      <c r="K52" s="104"/>
      <c r="L52" s="104"/>
      <c r="M52" s="104"/>
      <c r="N52" s="104"/>
      <c r="O52" s="104"/>
      <c r="P52" s="104"/>
    </row>
    <row r="53" spans="1:16" x14ac:dyDescent="0.25">
      <c r="A53" s="104"/>
      <c r="B53" s="104"/>
      <c r="C53" s="104"/>
      <c r="D53" s="104"/>
      <c r="E53" s="104"/>
      <c r="F53" s="104"/>
      <c r="G53" s="104"/>
      <c r="H53" s="104"/>
      <c r="I53" s="104"/>
      <c r="J53" s="104"/>
      <c r="K53" s="104"/>
      <c r="L53" s="104"/>
      <c r="M53" s="104"/>
      <c r="N53" s="104"/>
      <c r="O53" s="104"/>
      <c r="P53" s="104"/>
    </row>
    <row r="54" spans="1:16" x14ac:dyDescent="0.25">
      <c r="A54" s="104"/>
      <c r="B54" s="104"/>
      <c r="C54" s="104"/>
      <c r="D54" s="104"/>
      <c r="E54" s="104"/>
      <c r="F54" s="104"/>
      <c r="G54" s="104"/>
      <c r="H54" s="104"/>
      <c r="I54" s="104"/>
      <c r="J54" s="104"/>
      <c r="K54" s="104"/>
      <c r="L54" s="104"/>
      <c r="M54" s="104"/>
      <c r="N54" s="104"/>
      <c r="O54" s="104"/>
      <c r="P54" s="104"/>
    </row>
    <row r="55" spans="1:16" x14ac:dyDescent="0.25">
      <c r="A55" s="104"/>
      <c r="B55" s="104"/>
      <c r="C55" s="104"/>
      <c r="D55" s="104"/>
      <c r="E55" s="104"/>
      <c r="F55" s="104"/>
      <c r="G55" s="104"/>
      <c r="H55" s="104"/>
      <c r="I55" s="104"/>
      <c r="J55" s="104"/>
      <c r="K55" s="104"/>
      <c r="L55" s="104"/>
      <c r="M55" s="104"/>
      <c r="N55" s="104"/>
      <c r="O55" s="104"/>
      <c r="P55" s="104"/>
    </row>
    <row r="56" spans="1:16" x14ac:dyDescent="0.25">
      <c r="A56" s="104"/>
      <c r="B56" s="104"/>
      <c r="C56" s="104"/>
      <c r="D56" s="104"/>
      <c r="E56" s="104"/>
      <c r="F56" s="104"/>
      <c r="G56" s="104"/>
      <c r="H56" s="104"/>
      <c r="I56" s="104"/>
      <c r="J56" s="104"/>
      <c r="K56" s="104"/>
      <c r="L56" s="104"/>
      <c r="M56" s="104"/>
      <c r="N56" s="104"/>
      <c r="O56" s="104"/>
      <c r="P56" s="104"/>
    </row>
  </sheetData>
  <mergeCells count="196">
    <mergeCell ref="B3:B19"/>
    <mergeCell ref="C3:P3"/>
    <mergeCell ref="C4:D4"/>
    <mergeCell ref="C5:D5"/>
    <mergeCell ref="E5:F5"/>
    <mergeCell ref="C7:D7"/>
    <mergeCell ref="E7:F7"/>
    <mergeCell ref="G7:H7"/>
    <mergeCell ref="I7:J7"/>
    <mergeCell ref="K7:L7"/>
    <mergeCell ref="M7:N7"/>
    <mergeCell ref="G5:H5"/>
    <mergeCell ref="I5:J5"/>
    <mergeCell ref="K5:L5"/>
    <mergeCell ref="M5:N5"/>
    <mergeCell ref="C6:D6"/>
    <mergeCell ref="E6:F6"/>
    <mergeCell ref="G6:H6"/>
    <mergeCell ref="I6:J6"/>
    <mergeCell ref="C9:D9"/>
    <mergeCell ref="E9:F9"/>
    <mergeCell ref="G9:H9"/>
    <mergeCell ref="I9:J9"/>
    <mergeCell ref="K9:L9"/>
    <mergeCell ref="C8:D8"/>
    <mergeCell ref="E8:F8"/>
    <mergeCell ref="G8:H8"/>
    <mergeCell ref="I8:J8"/>
    <mergeCell ref="K8:L8"/>
    <mergeCell ref="M8:N8"/>
    <mergeCell ref="C11:D11"/>
    <mergeCell ref="E11:F11"/>
    <mergeCell ref="G11:H11"/>
    <mergeCell ref="I11:J11"/>
    <mergeCell ref="K11:L11"/>
    <mergeCell ref="M11:N11"/>
    <mergeCell ref="C10:D10"/>
    <mergeCell ref="E10:F10"/>
    <mergeCell ref="G10:H10"/>
    <mergeCell ref="I10:J10"/>
    <mergeCell ref="K10:L10"/>
    <mergeCell ref="M10:N10"/>
    <mergeCell ref="C13:D13"/>
    <mergeCell ref="E13:F13"/>
    <mergeCell ref="G13:H13"/>
    <mergeCell ref="I13:J13"/>
    <mergeCell ref="K13:L13"/>
    <mergeCell ref="M13:N13"/>
    <mergeCell ref="C12:D12"/>
    <mergeCell ref="E12:F12"/>
    <mergeCell ref="G12:H12"/>
    <mergeCell ref="I12:J12"/>
    <mergeCell ref="K12:L12"/>
    <mergeCell ref="M12:N12"/>
    <mergeCell ref="C15:D15"/>
    <mergeCell ref="E15:F15"/>
    <mergeCell ref="G15:H15"/>
    <mergeCell ref="I15:J15"/>
    <mergeCell ref="K15:L15"/>
    <mergeCell ref="M15:N15"/>
    <mergeCell ref="C14:D14"/>
    <mergeCell ref="E14:F14"/>
    <mergeCell ref="G14:H14"/>
    <mergeCell ref="I14:J14"/>
    <mergeCell ref="K14:L14"/>
    <mergeCell ref="M14:N14"/>
    <mergeCell ref="C17:D17"/>
    <mergeCell ref="E17:F17"/>
    <mergeCell ref="G17:H17"/>
    <mergeCell ref="I17:J17"/>
    <mergeCell ref="K17:L17"/>
    <mergeCell ref="M17:N17"/>
    <mergeCell ref="C16:D16"/>
    <mergeCell ref="E16:F16"/>
    <mergeCell ref="G16:H16"/>
    <mergeCell ref="I16:J16"/>
    <mergeCell ref="K16:L16"/>
    <mergeCell ref="M16:N16"/>
    <mergeCell ref="C19:D19"/>
    <mergeCell ref="E19:F19"/>
    <mergeCell ref="G19:H19"/>
    <mergeCell ref="I19:J19"/>
    <mergeCell ref="K19:L19"/>
    <mergeCell ref="M19:N19"/>
    <mergeCell ref="C18:D18"/>
    <mergeCell ref="E18:F18"/>
    <mergeCell ref="G18:H18"/>
    <mergeCell ref="I18:J18"/>
    <mergeCell ref="K18:L18"/>
    <mergeCell ref="M18:N18"/>
    <mergeCell ref="B23:B39"/>
    <mergeCell ref="C23:P23"/>
    <mergeCell ref="C24:D24"/>
    <mergeCell ref="C25:D25"/>
    <mergeCell ref="E25:F25"/>
    <mergeCell ref="C27:D27"/>
    <mergeCell ref="E27:F27"/>
    <mergeCell ref="G27:H27"/>
    <mergeCell ref="I27:J27"/>
    <mergeCell ref="K27:L27"/>
    <mergeCell ref="M27:N27"/>
    <mergeCell ref="G25:H25"/>
    <mergeCell ref="I25:J25"/>
    <mergeCell ref="K25:L25"/>
    <mergeCell ref="M25:N25"/>
    <mergeCell ref="C26:D26"/>
    <mergeCell ref="E26:F26"/>
    <mergeCell ref="G26:H26"/>
    <mergeCell ref="I26:J26"/>
    <mergeCell ref="K26:L26"/>
    <mergeCell ref="M26:N26"/>
    <mergeCell ref="C29:D29"/>
    <mergeCell ref="E29:F29"/>
    <mergeCell ref="G29:H29"/>
    <mergeCell ref="I29:J29"/>
    <mergeCell ref="K29:L29"/>
    <mergeCell ref="M29:N29"/>
    <mergeCell ref="C28:D28"/>
    <mergeCell ref="E28:F28"/>
    <mergeCell ref="G28:H28"/>
    <mergeCell ref="I28:J28"/>
    <mergeCell ref="K28:L28"/>
    <mergeCell ref="M28:N28"/>
    <mergeCell ref="C31:D31"/>
    <mergeCell ref="E31:F31"/>
    <mergeCell ref="G31:H31"/>
    <mergeCell ref="I31:J31"/>
    <mergeCell ref="K31:L31"/>
    <mergeCell ref="M31:N31"/>
    <mergeCell ref="C30:D30"/>
    <mergeCell ref="E30:F30"/>
    <mergeCell ref="G30:H30"/>
    <mergeCell ref="I30:J30"/>
    <mergeCell ref="K30:L30"/>
    <mergeCell ref="M30:N30"/>
    <mergeCell ref="C33:D33"/>
    <mergeCell ref="E33:F33"/>
    <mergeCell ref="G33:H33"/>
    <mergeCell ref="I33:J33"/>
    <mergeCell ref="K33:L33"/>
    <mergeCell ref="M33:N33"/>
    <mergeCell ref="C32:D32"/>
    <mergeCell ref="E32:F32"/>
    <mergeCell ref="G32:H32"/>
    <mergeCell ref="I32:J32"/>
    <mergeCell ref="K32:L32"/>
    <mergeCell ref="M32:N32"/>
    <mergeCell ref="C35:D35"/>
    <mergeCell ref="E35:F35"/>
    <mergeCell ref="G35:H35"/>
    <mergeCell ref="I35:J35"/>
    <mergeCell ref="K35:L35"/>
    <mergeCell ref="M35:N35"/>
    <mergeCell ref="C34:D34"/>
    <mergeCell ref="E34:F34"/>
    <mergeCell ref="G34:H34"/>
    <mergeCell ref="I34:J34"/>
    <mergeCell ref="K34:L34"/>
    <mergeCell ref="M34:N34"/>
    <mergeCell ref="C37:D37"/>
    <mergeCell ref="E37:F37"/>
    <mergeCell ref="G37:H37"/>
    <mergeCell ref="I37:J37"/>
    <mergeCell ref="K37:L37"/>
    <mergeCell ref="M37:N37"/>
    <mergeCell ref="C36:D36"/>
    <mergeCell ref="E36:F36"/>
    <mergeCell ref="G36:H36"/>
    <mergeCell ref="I36:J36"/>
    <mergeCell ref="K36:L36"/>
    <mergeCell ref="M36:N36"/>
    <mergeCell ref="C39:D39"/>
    <mergeCell ref="E39:F39"/>
    <mergeCell ref="G39:H39"/>
    <mergeCell ref="I39:J39"/>
    <mergeCell ref="K39:L39"/>
    <mergeCell ref="M39:N39"/>
    <mergeCell ref="C38:D38"/>
    <mergeCell ref="E38:F38"/>
    <mergeCell ref="G38:H38"/>
    <mergeCell ref="I38:J38"/>
    <mergeCell ref="K38:L38"/>
    <mergeCell ref="M38:N38"/>
    <mergeCell ref="E24:F24"/>
    <mergeCell ref="E4:F4"/>
    <mergeCell ref="G24:H24"/>
    <mergeCell ref="G4:H4"/>
    <mergeCell ref="I24:J24"/>
    <mergeCell ref="I4:J4"/>
    <mergeCell ref="K24:L24"/>
    <mergeCell ref="K4:L4"/>
    <mergeCell ref="M24:N24"/>
    <mergeCell ref="M4:N4"/>
    <mergeCell ref="K6:L6"/>
    <mergeCell ref="M6:N6"/>
    <mergeCell ref="M9:N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8</vt:i4>
      </vt:variant>
      <vt:variant>
        <vt:lpstr>Intervalli denominati</vt:lpstr>
      </vt:variant>
      <vt:variant>
        <vt:i4>7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Supplementary Figure 1</vt:lpstr>
      <vt:lpstr>Supplementary Figure 2</vt:lpstr>
      <vt:lpstr>Supplementary Figure 3</vt:lpstr>
      <vt:lpstr>Supplementary Figure 4</vt:lpstr>
      <vt:lpstr>'Figure 1'!Area_stampa</vt:lpstr>
      <vt:lpstr>'Figure 2'!Area_stampa</vt:lpstr>
      <vt:lpstr>'Figure 3'!Area_stampa</vt:lpstr>
      <vt:lpstr>'Figure 4'!Area_stampa</vt:lpstr>
      <vt:lpstr>'Supplementary Figure 1'!Area_stampa</vt:lpstr>
      <vt:lpstr>'Supplementary Figure 2'!Area_stampa</vt:lpstr>
      <vt:lpstr>'Supplementary Figure 3'!Area_stam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</cp:lastModifiedBy>
  <cp:lastPrinted>2020-06-11T16:15:28Z</cp:lastPrinted>
  <dcterms:created xsi:type="dcterms:W3CDTF">2020-05-04T08:18:33Z</dcterms:created>
  <dcterms:modified xsi:type="dcterms:W3CDTF">2020-09-03T16:15:43Z</dcterms:modified>
</cp:coreProperties>
</file>